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C:\Users\edv19\Documents\Science\Publications\Papers\Whundo basalt-boninite\For Submission - Nat Comm\Final Final Revisions\"/>
    </mc:Choice>
  </mc:AlternateContent>
  <xr:revisionPtr revIDLastSave="0" documentId="13_ncr:1_{9ADA0611-8353-45BA-99A0-BF8866A3C89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4" i="1" l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AB34" i="1"/>
  <c r="AB35" i="1"/>
  <c r="AB36" i="1"/>
  <c r="AB37" i="1"/>
  <c r="AB38" i="1"/>
  <c r="AB39" i="1"/>
  <c r="AB40" i="1"/>
  <c r="AB41" i="1"/>
  <c r="AB42" i="1"/>
  <c r="AB43" i="1"/>
  <c r="AB44" i="1"/>
  <c r="AF34" i="1"/>
  <c r="AF35" i="1"/>
  <c r="AF36" i="1"/>
  <c r="AF37" i="1"/>
  <c r="AF38" i="1"/>
  <c r="AF39" i="1"/>
  <c r="AF40" i="1"/>
  <c r="AF41" i="1"/>
  <c r="AF42" i="1"/>
  <c r="AF43" i="1"/>
  <c r="AF44" i="1"/>
  <c r="T6" i="1" l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8" i="1"/>
  <c r="T29" i="1"/>
  <c r="T30" i="1"/>
  <c r="T31" i="1"/>
  <c r="T32" i="1"/>
  <c r="T34" i="1"/>
  <c r="T35" i="1"/>
  <c r="T36" i="1"/>
  <c r="T37" i="1"/>
  <c r="T38" i="1"/>
  <c r="T39" i="1"/>
  <c r="T40" i="1"/>
  <c r="T41" i="1"/>
  <c r="T42" i="1"/>
  <c r="T43" i="1"/>
  <c r="T44" i="1"/>
  <c r="P43" i="1"/>
  <c r="P44" i="1"/>
  <c r="P42" i="1"/>
  <c r="P40" i="1"/>
  <c r="P41" i="1"/>
  <c r="P38" i="1"/>
  <c r="P37" i="1"/>
  <c r="P35" i="1"/>
  <c r="P36" i="1"/>
  <c r="P34" i="1"/>
  <c r="P24" i="1"/>
  <c r="P25" i="1"/>
  <c r="P26" i="1"/>
  <c r="P27" i="1"/>
  <c r="P28" i="1"/>
  <c r="P29" i="1"/>
  <c r="P30" i="1"/>
  <c r="P31" i="1"/>
  <c r="P32" i="1"/>
  <c r="P33" i="1"/>
  <c r="P23" i="1"/>
  <c r="P7" i="1"/>
  <c r="P8" i="1"/>
  <c r="P9" i="1"/>
  <c r="P10" i="1"/>
  <c r="P12" i="1"/>
  <c r="P13" i="1"/>
  <c r="P14" i="1"/>
  <c r="P15" i="1"/>
  <c r="P16" i="1"/>
  <c r="P17" i="1"/>
  <c r="P18" i="1"/>
  <c r="P19" i="1"/>
  <c r="P20" i="1"/>
  <c r="P21" i="1"/>
  <c r="P22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7" i="1" l="1"/>
  <c r="L8" i="1"/>
  <c r="L9" i="1"/>
  <c r="L10" i="1"/>
  <c r="L6" i="1"/>
  <c r="P6" i="1"/>
  <c r="AB6" i="1"/>
  <c r="AF6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8" i="1"/>
  <c r="AF29" i="1"/>
  <c r="AF30" i="1"/>
  <c r="AF7" i="1"/>
  <c r="AF31" i="1"/>
  <c r="AF32" i="1"/>
  <c r="AF33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8" i="1"/>
  <c r="AB29" i="1"/>
  <c r="AB30" i="1"/>
  <c r="AB31" i="1"/>
  <c r="AB32" i="1"/>
  <c r="AB33" i="1"/>
  <c r="T33" i="1"/>
</calcChain>
</file>

<file path=xl/sharedStrings.xml><?xml version="1.0" encoding="utf-8"?>
<sst xmlns="http://schemas.openxmlformats.org/spreadsheetml/2006/main" count="73" uniqueCount="60">
  <si>
    <t>Ba (ppm)</t>
  </si>
  <si>
    <t>Ce (ppm)</t>
  </si>
  <si>
    <t>Cr (ppm)</t>
  </si>
  <si>
    <t>Cs (ppm)</t>
  </si>
  <si>
    <t>Dy (ppm)</t>
  </si>
  <si>
    <t>Er (ppm)</t>
  </si>
  <si>
    <t>Eu (ppm)</t>
  </si>
  <si>
    <t>Ga (ppm)</t>
  </si>
  <si>
    <t>Gd (ppm)</t>
  </si>
  <si>
    <t>Hf (ppm)</t>
  </si>
  <si>
    <t>Ho (ppm)</t>
  </si>
  <si>
    <t>La (ppm)</t>
  </si>
  <si>
    <t>Lu (ppm)</t>
  </si>
  <si>
    <t>Nb (ppm)</t>
  </si>
  <si>
    <t>Nd (ppm)</t>
  </si>
  <si>
    <t>Pr (ppm)</t>
  </si>
  <si>
    <t>Rb (ppm)</t>
  </si>
  <si>
    <t>Sm (ppm)</t>
  </si>
  <si>
    <t>Sn (ppm)</t>
  </si>
  <si>
    <t>Sr (ppm)</t>
  </si>
  <si>
    <t>Ta (ppm)</t>
  </si>
  <si>
    <t>Tb (ppm)</t>
  </si>
  <si>
    <t>Th (ppm)</t>
  </si>
  <si>
    <t>Tm (ppm)</t>
  </si>
  <si>
    <t>U (ppm)</t>
  </si>
  <si>
    <t>V (ppm)</t>
  </si>
  <si>
    <t>Y (ppm)</t>
  </si>
  <si>
    <t>Yb (ppm)</t>
  </si>
  <si>
    <t>Zr (ppm)</t>
  </si>
  <si>
    <t>Be (ppm)</t>
  </si>
  <si>
    <t>Cu (ppm)</t>
  </si>
  <si>
    <t>Ge (ppm)</t>
  </si>
  <si>
    <t>Mo (ppm)</t>
  </si>
  <si>
    <t>Ni (ppm)</t>
  </si>
  <si>
    <t>Pb (ppm)</t>
  </si>
  <si>
    <t>Sb (ppm)</t>
  </si>
  <si>
    <t>Sc (ppm)</t>
  </si>
  <si>
    <t>Zn (ppm)</t>
  </si>
  <si>
    <t>orig</t>
  </si>
  <si>
    <t>this study</t>
  </si>
  <si>
    <t>Repeat certified reference materials</t>
  </si>
  <si>
    <t>OREAS 24b</t>
  </si>
  <si>
    <t>2σ</t>
  </si>
  <si>
    <r>
      <t>Mean this study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= 4)</t>
    </r>
  </si>
  <si>
    <r>
      <t>preferred value</t>
    </r>
    <r>
      <rPr>
        <vertAlign val="superscript"/>
        <sz val="10"/>
        <color theme="1"/>
        <rFont val="Arial"/>
        <family val="2"/>
      </rPr>
      <t>b</t>
    </r>
  </si>
  <si>
    <t>Sample duplicates</t>
  </si>
  <si>
    <t>Blindly inserted (n=1) certified reference materials</t>
  </si>
  <si>
    <t>Co (ppm)</t>
  </si>
  <si>
    <r>
      <t>Mean this study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= 6)</t>
    </r>
  </si>
  <si>
    <t>BB1</t>
  </si>
  <si>
    <t xml:space="preserve">BIR-1 </t>
  </si>
  <si>
    <t>dup</t>
  </si>
  <si>
    <t>2005 sample reanalysis</t>
  </si>
  <si>
    <t>2022 samples</t>
  </si>
  <si>
    <r>
      <t>RSD (%)</t>
    </r>
    <r>
      <rPr>
        <vertAlign val="superscript"/>
        <sz val="10"/>
        <color theme="1"/>
        <rFont val="Arial"/>
        <family val="2"/>
      </rPr>
      <t>a</t>
    </r>
  </si>
  <si>
    <r>
      <t>preferred value</t>
    </r>
    <r>
      <rPr>
        <vertAlign val="superscript"/>
        <sz val="10"/>
        <color theme="1"/>
        <rFont val="Arial"/>
        <family val="2"/>
      </rPr>
      <t>d</t>
    </r>
  </si>
  <si>
    <r>
      <t>% diff</t>
    </r>
    <r>
      <rPr>
        <vertAlign val="superscript"/>
        <sz val="10"/>
        <color theme="1"/>
        <rFont val="Arial"/>
        <family val="2"/>
      </rPr>
      <t>c</t>
    </r>
  </si>
  <si>
    <r>
      <t>%RSD dup</t>
    </r>
    <r>
      <rPr>
        <vertAlign val="superscript"/>
        <sz val="10"/>
        <color theme="1"/>
        <rFont val="Arial"/>
        <family val="2"/>
      </rPr>
      <t>a</t>
    </r>
  </si>
  <si>
    <r>
      <t>preferred value</t>
    </r>
    <r>
      <rPr>
        <vertAlign val="superscript"/>
        <sz val="10"/>
        <color theme="1"/>
        <rFont val="Arial"/>
        <family val="2"/>
      </rPr>
      <t>e</t>
    </r>
  </si>
  <si>
    <t xml:space="preserve">Supplementary Data 2: Trace element abundances of reference materials and sample duplicates analyz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name val="Arial MT"/>
    </font>
    <font>
      <u/>
      <sz val="10"/>
      <color theme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2E2E2E"/>
      <name val="Arial"/>
      <family val="2"/>
    </font>
    <font>
      <sz val="10"/>
      <color indexed="8"/>
      <name val="Arial"/>
      <family val="2"/>
    </font>
    <font>
      <sz val="10"/>
      <color indexed="8"/>
      <name val="Times New Roman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73">
    <border>
      <left/>
      <right/>
      <top/>
      <bottom/>
      <diagonal/>
    </border>
    <border>
      <left/>
      <right/>
      <top/>
      <bottom style="medium">
        <color rgb="FFEBEBEB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double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/>
      <top style="double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thick">
        <color indexed="64"/>
      </right>
      <top style="double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62">
    <xf numFmtId="0" fontId="0" fillId="0" borderId="0"/>
    <xf numFmtId="0" fontId="3" fillId="0" borderId="0" applyBorder="0" applyAlignment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5" borderId="0" applyNumberFormat="0" applyBorder="0" applyAlignment="0" applyProtection="0"/>
    <xf numFmtId="0" fontId="5" fillId="8" borderId="0" applyNumberFormat="0" applyBorder="0" applyAlignment="0" applyProtection="0"/>
    <xf numFmtId="0" fontId="5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9" borderId="0" applyNumberFormat="0" applyBorder="0" applyAlignment="0" applyProtection="0"/>
    <xf numFmtId="0" fontId="7" fillId="3" borderId="0" applyNumberFormat="0" applyBorder="0" applyAlignment="0" applyProtection="0"/>
    <xf numFmtId="0" fontId="8" fillId="20" borderId="2" applyNumberFormat="0" applyAlignment="0" applyProtection="0"/>
    <xf numFmtId="0" fontId="9" fillId="21" borderId="3" applyNumberFormat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5" fillId="7" borderId="2" applyNumberFormat="0" applyAlignment="0" applyProtection="0"/>
    <xf numFmtId="0" fontId="16" fillId="0" borderId="7" applyNumberFormat="0" applyFill="0" applyAlignment="0" applyProtection="0"/>
    <xf numFmtId="0" fontId="17" fillId="22" borderId="0" applyNumberFormat="0" applyBorder="0" applyAlignment="0" applyProtection="0"/>
    <xf numFmtId="0" fontId="5" fillId="23" borderId="8" applyNumberFormat="0" applyFont="0" applyAlignment="0" applyProtection="0"/>
    <xf numFmtId="0" fontId="18" fillId="20" borderId="9" applyNumberFormat="0" applyAlignment="0" applyProtection="0"/>
    <xf numFmtId="0" fontId="19" fillId="0" borderId="0" applyNumberFormat="0" applyFill="0" applyBorder="0" applyAlignment="0" applyProtection="0"/>
    <xf numFmtId="0" fontId="20" fillId="0" borderId="10" applyNumberFormat="0" applyFill="0" applyAlignment="0" applyProtection="0"/>
    <xf numFmtId="0" fontId="21" fillId="0" borderId="0" applyNumberFormat="0" applyFill="0" applyBorder="0" applyAlignment="0" applyProtection="0"/>
    <xf numFmtId="0" fontId="2" fillId="0" borderId="0"/>
    <xf numFmtId="9" fontId="22" fillId="0" borderId="0" applyFont="0" applyFill="0" applyBorder="0" applyAlignment="0" applyProtection="0"/>
    <xf numFmtId="0" fontId="4" fillId="0" borderId="0"/>
    <xf numFmtId="0" fontId="23" fillId="0" borderId="0" applyNumberFormat="0" applyFill="0" applyBorder="0" applyAlignment="0" applyProtection="0"/>
    <xf numFmtId="0" fontId="20" fillId="0" borderId="18" applyNumberFormat="0" applyFill="0" applyAlignment="0" applyProtection="0"/>
    <xf numFmtId="0" fontId="18" fillId="20" borderId="17" applyNumberFormat="0" applyAlignment="0" applyProtection="0"/>
    <xf numFmtId="0" fontId="5" fillId="23" borderId="16" applyNumberFormat="0" applyFont="0" applyAlignment="0" applyProtection="0"/>
    <xf numFmtId="0" fontId="15" fillId="7" borderId="15" applyNumberFormat="0" applyAlignment="0" applyProtection="0"/>
    <xf numFmtId="0" fontId="8" fillId="20" borderId="15" applyNumberFormat="0" applyAlignment="0" applyProtection="0"/>
    <xf numFmtId="0" fontId="8" fillId="20" borderId="11" applyNumberFormat="0" applyAlignment="0" applyProtection="0"/>
    <xf numFmtId="0" fontId="8" fillId="20" borderId="19" applyNumberFormat="0" applyAlignment="0" applyProtection="0"/>
    <xf numFmtId="0" fontId="15" fillId="7" borderId="11" applyNumberFormat="0" applyAlignment="0" applyProtection="0"/>
    <xf numFmtId="0" fontId="15" fillId="7" borderId="19" applyNumberFormat="0" applyAlignment="0" applyProtection="0"/>
    <xf numFmtId="0" fontId="5" fillId="23" borderId="12" applyNumberFormat="0" applyFont="0" applyAlignment="0" applyProtection="0"/>
    <xf numFmtId="0" fontId="18" fillId="20" borderId="13" applyNumberFormat="0" applyAlignment="0" applyProtection="0"/>
    <xf numFmtId="0" fontId="20" fillId="0" borderId="14" applyNumberFormat="0" applyFill="0" applyAlignment="0" applyProtection="0"/>
    <xf numFmtId="0" fontId="5" fillId="23" borderId="20" applyNumberFormat="0" applyFont="0" applyAlignment="0" applyProtection="0"/>
    <xf numFmtId="0" fontId="20" fillId="0" borderId="22" applyNumberFormat="0" applyFill="0" applyAlignment="0" applyProtection="0"/>
    <xf numFmtId="0" fontId="18" fillId="20" borderId="21" applyNumberFormat="0" applyAlignment="0" applyProtection="0"/>
  </cellStyleXfs>
  <cellXfs count="84">
    <xf numFmtId="0" fontId="0" fillId="0" borderId="0" xfId="0"/>
    <xf numFmtId="0" fontId="1" fillId="0" borderId="23" xfId="0" applyFont="1" applyBorder="1" applyAlignment="1">
      <alignment horizontal="left" vertical="center"/>
    </xf>
    <xf numFmtId="0" fontId="24" fillId="0" borderId="23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164" fontId="4" fillId="0" borderId="29" xfId="0" applyNumberFormat="1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 wrapText="1"/>
    </xf>
    <xf numFmtId="164" fontId="4" fillId="0" borderId="33" xfId="0" applyNumberFormat="1" applyFont="1" applyBorder="1" applyAlignment="1">
      <alignment horizontal="center" vertical="center"/>
    </xf>
    <xf numFmtId="1" fontId="4" fillId="0" borderId="23" xfId="0" applyNumberFormat="1" applyFont="1" applyBorder="1" applyAlignment="1">
      <alignment horizontal="center" vertical="center"/>
    </xf>
    <xf numFmtId="164" fontId="4" fillId="0" borderId="38" xfId="0" applyNumberFormat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64" fontId="4" fillId="0" borderId="39" xfId="0" applyNumberFormat="1" applyFont="1" applyBorder="1" applyAlignment="1">
      <alignment horizontal="center" vertical="center"/>
    </xf>
    <xf numFmtId="164" fontId="4" fillId="0" borderId="35" xfId="0" applyNumberFormat="1" applyFont="1" applyBorder="1" applyAlignment="1">
      <alignment horizontal="center" vertical="center"/>
    </xf>
    <xf numFmtId="1" fontId="28" fillId="0" borderId="23" xfId="0" applyNumberFormat="1" applyFont="1" applyBorder="1" applyAlignment="1">
      <alignment horizontal="center" vertical="center" shrinkToFit="1"/>
    </xf>
    <xf numFmtId="0" fontId="4" fillId="0" borderId="0" xfId="0" applyFont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4" fillId="0" borderId="23" xfId="0" applyFont="1" applyBorder="1" applyAlignment="1">
      <alignment horizontal="left" vertical="center"/>
    </xf>
    <xf numFmtId="0" fontId="4" fillId="0" borderId="28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28" fillId="0" borderId="0" xfId="0" applyNumberFormat="1" applyFont="1" applyAlignment="1">
      <alignment horizontal="center" vertical="center" shrinkToFit="1"/>
    </xf>
    <xf numFmtId="164" fontId="4" fillId="0" borderId="54" xfId="0" applyNumberFormat="1" applyFont="1" applyBorder="1" applyAlignment="1">
      <alignment horizontal="center" vertical="center"/>
    </xf>
    <xf numFmtId="164" fontId="28" fillId="0" borderId="0" xfId="0" applyNumberFormat="1" applyFont="1" applyAlignment="1">
      <alignment horizontal="center" vertical="center" shrinkToFit="1"/>
    </xf>
    <xf numFmtId="2" fontId="4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2" fontId="28" fillId="0" borderId="0" xfId="0" applyNumberFormat="1" applyFont="1" applyAlignment="1">
      <alignment horizontal="center" vertical="center" shrinkToFit="1"/>
    </xf>
    <xf numFmtId="164" fontId="4" fillId="0" borderId="55" xfId="0" applyNumberFormat="1" applyFont="1" applyBorder="1" applyAlignment="1">
      <alignment horizontal="center" vertical="center"/>
    </xf>
    <xf numFmtId="0" fontId="4" fillId="0" borderId="60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4" fillId="0" borderId="34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65" xfId="0" applyNumberFormat="1" applyFont="1" applyBorder="1" applyAlignment="1">
      <alignment horizontal="center" vertical="center"/>
    </xf>
    <xf numFmtId="0" fontId="4" fillId="0" borderId="66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4" fillId="0" borderId="67" xfId="0" applyFont="1" applyBorder="1" applyAlignment="1">
      <alignment horizontal="center" vertical="center"/>
    </xf>
    <xf numFmtId="0" fontId="4" fillId="0" borderId="68" xfId="0" applyFont="1" applyBorder="1" applyAlignment="1">
      <alignment horizontal="center" vertical="center"/>
    </xf>
    <xf numFmtId="0" fontId="4" fillId="0" borderId="69" xfId="0" applyFont="1" applyBorder="1" applyAlignment="1">
      <alignment horizontal="center" vertical="center"/>
    </xf>
    <xf numFmtId="0" fontId="4" fillId="0" borderId="72" xfId="0" applyFont="1" applyBorder="1" applyAlignment="1">
      <alignment horizontal="center" vertical="center"/>
    </xf>
    <xf numFmtId="0" fontId="24" fillId="0" borderId="70" xfId="0" applyFont="1" applyBorder="1" applyAlignment="1">
      <alignment vertical="center"/>
    </xf>
    <xf numFmtId="0" fontId="24" fillId="0" borderId="28" xfId="0" applyFont="1" applyBorder="1" applyAlignment="1">
      <alignment vertical="center"/>
    </xf>
    <xf numFmtId="0" fontId="24" fillId="0" borderId="71" xfId="0" applyFont="1" applyBorder="1" applyAlignment="1">
      <alignment vertical="center"/>
    </xf>
    <xf numFmtId="0" fontId="24" fillId="0" borderId="41" xfId="0" applyFont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24" fillId="0" borderId="42" xfId="0" applyFont="1" applyBorder="1" applyAlignment="1">
      <alignment horizontal="center" vertical="center"/>
    </xf>
    <xf numFmtId="0" fontId="24" fillId="0" borderId="52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0" borderId="50" xfId="0" applyFont="1" applyBorder="1" applyAlignment="1">
      <alignment horizontal="center" vertical="center" wrapText="1"/>
    </xf>
    <xf numFmtId="0" fontId="1" fillId="0" borderId="57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0" fontId="24" fillId="0" borderId="36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24" fillId="0" borderId="58" xfId="0" applyFont="1" applyBorder="1" applyAlignment="1">
      <alignment horizontal="center" vertical="center"/>
    </xf>
    <xf numFmtId="0" fontId="24" fillId="0" borderId="26" xfId="0" applyFont="1" applyBorder="1" applyAlignment="1">
      <alignment horizontal="center" vertical="center"/>
    </xf>
    <xf numFmtId="0" fontId="24" fillId="0" borderId="59" xfId="0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</cellXfs>
  <cellStyles count="62">
    <cellStyle name="20% - Accent1 2" xfId="2" xr:uid="{8620A1E8-4FD9-4235-8C62-D2858B725F0F}"/>
    <cellStyle name="20% - Accent2 2" xfId="3" xr:uid="{8C8657DE-59D4-472B-8868-A37C35735323}"/>
    <cellStyle name="20% - Accent3 2" xfId="4" xr:uid="{87DDE3B0-A852-42C3-8897-ECB932B96244}"/>
    <cellStyle name="20% - Accent4 2" xfId="5" xr:uid="{1C892BCB-569A-40A4-B715-955F8923801E}"/>
    <cellStyle name="20% - Accent5 2" xfId="6" xr:uid="{0194AA5A-45AD-4A4F-9829-0E6E087E5B57}"/>
    <cellStyle name="20% - Accent6 2" xfId="7" xr:uid="{2D532C2C-7B4C-4FA9-AEB3-654404465251}"/>
    <cellStyle name="40% - Accent1 2" xfId="8" xr:uid="{7E45B888-B528-4CD0-B7BB-6393CF798C7F}"/>
    <cellStyle name="40% - Accent2 2" xfId="9" xr:uid="{94B9FC87-48F7-45FF-AF8E-D4F0976196EF}"/>
    <cellStyle name="40% - Accent3 2" xfId="10" xr:uid="{0F5DB816-28B2-4FE4-ACDA-44CCFE9CABE5}"/>
    <cellStyle name="40% - Accent4 2" xfId="11" xr:uid="{32C07AAE-012D-4398-AED5-29CF5EBC4FBE}"/>
    <cellStyle name="40% - Accent5 2" xfId="12" xr:uid="{619645C9-99D7-48F9-9CAC-B87F583E2111}"/>
    <cellStyle name="40% - Accent6 2" xfId="13" xr:uid="{832F5CF8-B84A-4638-AB74-B02A1F4E7EE4}"/>
    <cellStyle name="60% - Accent1 2" xfId="14" xr:uid="{85C524BD-0FFF-4A6A-938D-26F4BD5A1935}"/>
    <cellStyle name="60% - Accent2 2" xfId="15" xr:uid="{B37A85AA-514E-4281-8AFD-4CB24CCC298F}"/>
    <cellStyle name="60% - Accent3 2" xfId="16" xr:uid="{CAFC9AB6-FB33-4D71-82F0-623CBDB591D5}"/>
    <cellStyle name="60% - Accent4 2" xfId="17" xr:uid="{30E6B63A-C7CF-4AC2-B119-13A0FC700CFC}"/>
    <cellStyle name="60% - Accent5 2" xfId="18" xr:uid="{72411214-9257-42F6-9918-DDEC6B74A38A}"/>
    <cellStyle name="60% - Accent6 2" xfId="19" xr:uid="{F50B7B40-8F9C-4A7C-91FC-A0358544C666}"/>
    <cellStyle name="Accent1 2" xfId="20" xr:uid="{53B9A546-444F-49F3-BDE4-2B509F0A7D16}"/>
    <cellStyle name="Accent2 2" xfId="21" xr:uid="{ECC38DDC-B600-4F96-BF8C-0FD94B8A2E0B}"/>
    <cellStyle name="Accent3 2" xfId="22" xr:uid="{B4857E15-DB4B-46BE-93AB-6C9BC51970E0}"/>
    <cellStyle name="Accent4 2" xfId="23" xr:uid="{86CD13F1-A52B-4867-914A-475930362170}"/>
    <cellStyle name="Accent5 2" xfId="24" xr:uid="{0CC99406-0619-49DE-AD58-143052B0161C}"/>
    <cellStyle name="Accent6 2" xfId="25" xr:uid="{6676C094-B329-440A-AA44-38CF78DB98B6}"/>
    <cellStyle name="Bad 2" xfId="26" xr:uid="{51FB9346-DC85-43BA-998B-BC336F0BB8D2}"/>
    <cellStyle name="Calculation 2" xfId="27" xr:uid="{632A1145-09BE-44FA-9B89-0C664C352CB5}"/>
    <cellStyle name="Calculation 3" xfId="52" xr:uid="{CFFB64AE-689B-406C-BB19-AF6874BC902E}"/>
    <cellStyle name="Calculation 4" xfId="51" xr:uid="{9FD04365-62F6-4B6E-BCD5-26E2ECEB76A9}"/>
    <cellStyle name="Calculation 5" xfId="53" xr:uid="{24C3B762-0E26-4A67-8B95-3157BBF036F2}"/>
    <cellStyle name="Check Cell 2" xfId="28" xr:uid="{BF274401-FDEC-4817-A3DC-111303A47455}"/>
    <cellStyle name="Explanatory Text 2" xfId="29" xr:uid="{A872CB39-3589-49AA-BD1B-D93FE0E3B537}"/>
    <cellStyle name="Good 2" xfId="30" xr:uid="{E825E277-D55F-4068-8F5D-A59F6D2B6B5B}"/>
    <cellStyle name="Heading 1 2" xfId="31" xr:uid="{11F9307E-4861-4D49-ABEB-637EDC6B7C47}"/>
    <cellStyle name="Heading 2 2" xfId="32" xr:uid="{E51AFFAC-1457-412D-80E8-0B2C336AF036}"/>
    <cellStyle name="Heading 3 2" xfId="33" xr:uid="{7AC6A78E-EBE6-4655-B31F-709546CE3EE0}"/>
    <cellStyle name="Heading 4 2" xfId="34" xr:uid="{7F61CE76-817A-42C7-84F7-28074FD534E2}"/>
    <cellStyle name="Hyperlink" xfId="46" builtinId="8" customBuiltin="1"/>
    <cellStyle name="Input 2" xfId="35" xr:uid="{ED13E685-4BF1-4B9D-93A6-51645EE54F81}"/>
    <cellStyle name="Input 3" xfId="54" xr:uid="{FC5A181E-7049-49FF-A120-144364D74D66}"/>
    <cellStyle name="Input 4" xfId="50" xr:uid="{19818ACF-38D5-49BF-AF39-561263758255}"/>
    <cellStyle name="Input 5" xfId="55" xr:uid="{9CD0D746-FD16-4B1D-8CF8-EF0A0144DA7B}"/>
    <cellStyle name="Linked Cell 2" xfId="36" xr:uid="{64551A13-A9E6-4888-87D8-6EF3F8C98233}"/>
    <cellStyle name="Neutral 2" xfId="37" xr:uid="{4BC3E57C-4D5C-465A-829F-673C314E9781}"/>
    <cellStyle name="Normal" xfId="0" builtinId="0"/>
    <cellStyle name="Normal 2" xfId="43" xr:uid="{393D2D8C-5237-42DB-A5A8-81ADBF74F1EE}"/>
    <cellStyle name="Normal 3" xfId="45" xr:uid="{41A256BE-556A-40E7-AFA1-8B3889605348}"/>
    <cellStyle name="Normal 4" xfId="1" xr:uid="{86B5A1A0-C708-40E8-9EF5-B9D1FBB7D053}"/>
    <cellStyle name="Note 2" xfId="38" xr:uid="{2AACBC66-24B4-4609-98F4-9B4D01609F6D}"/>
    <cellStyle name="Note 3" xfId="56" xr:uid="{903CBFFF-FCD2-4FC7-B900-96985F8A1F36}"/>
    <cellStyle name="Note 4" xfId="49" xr:uid="{2583CCD8-EB11-41CA-B2F0-B30BE72E07F5}"/>
    <cellStyle name="Note 5" xfId="59" xr:uid="{A641026A-12CF-47EE-B9CE-60A2032DB989}"/>
    <cellStyle name="Output 2" xfId="39" xr:uid="{0426811D-5497-4833-997E-85B75929E483}"/>
    <cellStyle name="Output 3" xfId="57" xr:uid="{CF74845E-6FAE-485E-B04F-9B9A17FA4E97}"/>
    <cellStyle name="Output 4" xfId="48" xr:uid="{C7EEB3E2-12E2-447C-A5E6-B20DDC6AF052}"/>
    <cellStyle name="Output 5" xfId="61" xr:uid="{ABB87496-26A3-4015-B41A-4EE89FBC6B09}"/>
    <cellStyle name="Percent 2" xfId="44" xr:uid="{3B0650C8-F3F9-47C9-BD2A-EA5D97AF42D1}"/>
    <cellStyle name="Title 2" xfId="40" xr:uid="{42D9F581-0477-4597-B731-AB27F9EE2955}"/>
    <cellStyle name="Total 2" xfId="41" xr:uid="{F26F4244-B2C5-478E-9C16-497CABF9C390}"/>
    <cellStyle name="Total 3" xfId="58" xr:uid="{158350C4-4C44-467B-AC7E-5A479E5D37DD}"/>
    <cellStyle name="Total 4" xfId="47" xr:uid="{76D18D15-5B06-473B-AC6B-0031A6A34E5F}"/>
    <cellStyle name="Total 5" xfId="60" xr:uid="{F0170CA2-208A-49D3-9F10-E7CE49F48C04}"/>
    <cellStyle name="Warning Text 2" xfId="42" xr:uid="{D08C277B-8236-4B52-90D4-19DCB3D7C3D5}"/>
  </cellStyles>
  <dxfs count="2">
    <dxf>
      <fill>
        <patternFill patternType="none">
          <bgColor auto="1"/>
        </patternFill>
      </fill>
      <border>
        <left/>
        <right/>
        <bottom/>
        <vertical/>
        <horizontal/>
      </border>
    </dxf>
    <dxf>
      <fill>
        <patternFill patternType="none">
          <bgColor auto="1"/>
        </patternFill>
      </fill>
      <border>
        <left/>
        <right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44</xdr:row>
      <xdr:rowOff>57150</xdr:rowOff>
    </xdr:from>
    <xdr:to>
      <xdr:col>15</xdr:col>
      <xdr:colOff>333375</xdr:colOff>
      <xdr:row>52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46003EC-5D34-C17D-380E-4261F26A1AC4}"/>
            </a:ext>
          </a:extLst>
        </xdr:cNvPr>
        <xdr:cNvSpPr txBox="1"/>
      </xdr:nvSpPr>
      <xdr:spPr>
        <a:xfrm>
          <a:off x="19050" y="7115175"/>
          <a:ext cx="14973300" cy="1381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relative standard deviations (RSD) of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measurements, calculated as 100 times the standard deviation of the measurements divided by the mean; we use these values as a measure of the reproducibility of individual sample analyses.</a:t>
          </a:r>
          <a:endParaRPr lang="en-AU" sz="1100" baseline="300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AU" sz="1100" baseline="300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r>
            <a:rPr lang="en-AU" sz="1100">
              <a:latin typeface="Arial" panose="020B0604020202020204" pitchFamily="34" charset="0"/>
              <a:cs typeface="Arial" panose="020B0604020202020204" pitchFamily="34" charset="0"/>
            </a:rPr>
            <a:t>values from Hamlyn (2012) (ref. 43 in SI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AU" sz="11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% difference between preferred literature values and the mean values measured in this study.</a:t>
          </a:r>
          <a:endParaRPr lang="en-AU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AU" sz="1100" baseline="30000">
              <a:latin typeface="Arial" panose="020B0604020202020204" pitchFamily="34" charset="0"/>
              <a:cs typeface="Arial" panose="020B0604020202020204" pitchFamily="34" charset="0"/>
            </a:rPr>
            <a:t>d</a:t>
          </a:r>
          <a:r>
            <a:rPr lang="en-AU" sz="1100">
              <a:latin typeface="Arial" panose="020B0604020202020204" pitchFamily="34" charset="0"/>
              <a:cs typeface="Arial" panose="020B0604020202020204" pitchFamily="34" charset="0"/>
            </a:rPr>
            <a:t>values from Morris (2007) (ref.</a:t>
          </a:r>
          <a:r>
            <a:rPr lang="en-AU" sz="1100" baseline="0">
              <a:latin typeface="Arial" panose="020B0604020202020204" pitchFamily="34" charset="0"/>
              <a:cs typeface="Arial" panose="020B0604020202020204" pitchFamily="34" charset="0"/>
            </a:rPr>
            <a:t> 44 in SI)</a:t>
          </a:r>
          <a:r>
            <a:rPr lang="en-AU" sz="1100">
              <a:latin typeface="Arial" panose="020B0604020202020204" pitchFamily="34" charset="0"/>
              <a:cs typeface="Arial" panose="020B0604020202020204" pitchFamily="34" charset="0"/>
            </a:rPr>
            <a:t>.</a:t>
          </a:r>
        </a:p>
        <a:p>
          <a:r>
            <a:rPr lang="en-AU" sz="1100" baseline="30000">
              <a:latin typeface="Arial" panose="020B0604020202020204" pitchFamily="34" charset="0"/>
              <a:cs typeface="Arial" panose="020B0604020202020204" pitchFamily="34" charset="0"/>
            </a:rPr>
            <a:t>e</a:t>
          </a:r>
          <a:r>
            <a:rPr lang="en-AU" sz="1100">
              <a:latin typeface="Arial" panose="020B0604020202020204" pitchFamily="34" charset="0"/>
              <a:cs typeface="Arial" panose="020B0604020202020204" pitchFamily="34" charset="0"/>
            </a:rPr>
            <a:t>values from Jochum et al. (2016) (ref. 45 in SI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56"/>
  <sheetViews>
    <sheetView tabSelected="1" zoomScale="96" zoomScaleNormal="96" workbookViewId="0"/>
  </sheetViews>
  <sheetFormatPr defaultColWidth="9.1796875" defaultRowHeight="12.5"/>
  <cols>
    <col min="1" max="1" width="9.1796875" style="14"/>
    <col min="2" max="2" width="22.1796875" style="14" customWidth="1"/>
    <col min="3" max="3" width="6.54296875" style="14" customWidth="1"/>
    <col min="4" max="4" width="8.26953125" style="14" customWidth="1"/>
    <col min="5" max="5" width="15.7265625" style="14" bestFit="1" customWidth="1"/>
    <col min="6" max="6" width="8.453125" style="14" customWidth="1"/>
    <col min="7" max="7" width="3.54296875" style="14" customWidth="1"/>
    <col min="8" max="8" width="21.26953125" style="14" customWidth="1"/>
    <col min="9" max="9" width="6.54296875" style="14" customWidth="1"/>
    <col min="10" max="10" width="9.1796875" style="14" bestFit="1" customWidth="1"/>
    <col min="11" max="11" width="17.54296875" style="14" customWidth="1"/>
    <col min="12" max="12" width="8.453125" style="14" customWidth="1"/>
    <col min="13" max="13" width="18.7265625" style="14" customWidth="1"/>
    <col min="14" max="14" width="9.81640625" style="14" bestFit="1" customWidth="1"/>
    <col min="15" max="15" width="15.7265625" style="14" bestFit="1" customWidth="1"/>
    <col min="16" max="16" width="8.26953125" style="14" customWidth="1"/>
    <col min="17" max="17" width="18.7265625" style="14" customWidth="1"/>
    <col min="18" max="18" width="7.81640625" style="14" customWidth="1"/>
    <col min="19" max="19" width="15" style="14" customWidth="1"/>
    <col min="20" max="20" width="10.7265625" style="14" customWidth="1"/>
    <col min="21" max="21" width="5.7265625" style="14" customWidth="1"/>
    <col min="22" max="22" width="7.81640625" style="14" customWidth="1"/>
    <col min="23" max="23" width="15" style="14" customWidth="1"/>
    <col min="24" max="24" width="10.7265625" style="14" customWidth="1"/>
    <col min="25" max="25" width="3.54296875" style="14" customWidth="1"/>
    <col min="26" max="26" width="7.81640625" style="14" customWidth="1"/>
    <col min="27" max="27" width="15" style="14" customWidth="1"/>
    <col min="28" max="28" width="10.7265625" style="14" customWidth="1"/>
    <col min="29" max="29" width="3.54296875" style="14" customWidth="1"/>
    <col min="30" max="30" width="7.81640625" style="14" customWidth="1"/>
    <col min="31" max="31" width="15" style="14" customWidth="1"/>
    <col min="32" max="32" width="10.7265625" style="14" customWidth="1"/>
    <col min="33" max="16384" width="9.1796875" style="14"/>
  </cols>
  <sheetData>
    <row r="1" spans="1:55" ht="29.25" customHeight="1" thickBot="1">
      <c r="A1" s="1" t="s">
        <v>59</v>
      </c>
      <c r="B1" s="27"/>
      <c r="C1" s="27"/>
      <c r="D1" s="27"/>
      <c r="E1" s="27"/>
      <c r="F1" s="2"/>
      <c r="G1" s="2"/>
      <c r="H1" s="2"/>
      <c r="I1" s="2"/>
      <c r="J1" s="2"/>
      <c r="K1" s="2"/>
      <c r="L1" s="2"/>
      <c r="M1" s="2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</row>
    <row r="2" spans="1:55" ht="16.5" customHeight="1" thickTop="1" thickBot="1">
      <c r="A2" s="52"/>
      <c r="B2" s="65" t="s">
        <v>40</v>
      </c>
      <c r="C2" s="66"/>
      <c r="D2" s="66"/>
      <c r="E2" s="66"/>
      <c r="F2" s="66"/>
      <c r="G2" s="66"/>
      <c r="H2" s="66"/>
      <c r="I2" s="66"/>
      <c r="J2" s="66"/>
      <c r="K2" s="66"/>
      <c r="L2" s="67"/>
      <c r="M2" s="3"/>
      <c r="N2" s="59" t="s">
        <v>46</v>
      </c>
      <c r="O2" s="60"/>
      <c r="P2" s="61"/>
      <c r="R2" s="77" t="s">
        <v>45</v>
      </c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9"/>
    </row>
    <row r="3" spans="1:55" ht="15.75" customHeight="1" thickBot="1">
      <c r="A3" s="53"/>
      <c r="B3" s="68"/>
      <c r="C3" s="69"/>
      <c r="D3" s="69"/>
      <c r="E3" s="69"/>
      <c r="F3" s="69"/>
      <c r="G3" s="69"/>
      <c r="H3" s="69"/>
      <c r="I3" s="69"/>
      <c r="J3" s="69"/>
      <c r="K3" s="69"/>
      <c r="L3" s="70"/>
      <c r="M3" s="3"/>
      <c r="N3" s="62"/>
      <c r="O3" s="63"/>
      <c r="P3" s="64"/>
      <c r="R3" s="71" t="s">
        <v>52</v>
      </c>
      <c r="S3" s="72"/>
      <c r="T3" s="73"/>
      <c r="U3" s="51"/>
      <c r="V3" s="74" t="s">
        <v>53</v>
      </c>
      <c r="W3" s="72"/>
      <c r="X3" s="72"/>
      <c r="Y3" s="72"/>
      <c r="Z3" s="72"/>
      <c r="AA3" s="72"/>
      <c r="AB3" s="72"/>
      <c r="AC3" s="72"/>
      <c r="AD3" s="72"/>
      <c r="AE3" s="72"/>
      <c r="AF3" s="75"/>
    </row>
    <row r="4" spans="1:55" ht="13">
      <c r="A4" s="53"/>
      <c r="B4" s="76" t="s">
        <v>41</v>
      </c>
      <c r="C4" s="56"/>
      <c r="D4" s="56"/>
      <c r="E4" s="56"/>
      <c r="F4" s="57"/>
      <c r="G4" s="3"/>
      <c r="H4" s="55" t="s">
        <v>49</v>
      </c>
      <c r="I4" s="56"/>
      <c r="J4" s="56"/>
      <c r="K4" s="56"/>
      <c r="L4" s="58"/>
      <c r="N4" s="80" t="s">
        <v>50</v>
      </c>
      <c r="O4" s="81"/>
      <c r="P4" s="82"/>
      <c r="R4" s="80">
        <v>174470</v>
      </c>
      <c r="S4" s="81"/>
      <c r="T4" s="83"/>
      <c r="U4" s="49"/>
      <c r="V4" s="56">
        <v>201615</v>
      </c>
      <c r="W4" s="56"/>
      <c r="X4" s="56"/>
      <c r="Y4" s="16"/>
      <c r="Z4" s="55">
        <v>201624</v>
      </c>
      <c r="AA4" s="56"/>
      <c r="AB4" s="57"/>
      <c r="AC4" s="4"/>
      <c r="AD4" s="56">
        <v>245605</v>
      </c>
      <c r="AE4" s="56"/>
      <c r="AF4" s="58"/>
    </row>
    <row r="5" spans="1:55" s="17" customFormat="1" ht="14.5">
      <c r="A5" s="54"/>
      <c r="B5" s="18" t="s">
        <v>48</v>
      </c>
      <c r="C5" s="17" t="s">
        <v>42</v>
      </c>
      <c r="D5" s="17" t="s">
        <v>54</v>
      </c>
      <c r="E5" s="17" t="s">
        <v>44</v>
      </c>
      <c r="F5" s="19" t="s">
        <v>56</v>
      </c>
      <c r="G5" s="14"/>
      <c r="H5" s="20" t="s">
        <v>43</v>
      </c>
      <c r="I5" s="17" t="s">
        <v>42</v>
      </c>
      <c r="J5" s="17" t="s">
        <v>54</v>
      </c>
      <c r="K5" s="17" t="s">
        <v>55</v>
      </c>
      <c r="L5" s="29" t="s">
        <v>56</v>
      </c>
      <c r="M5" s="14"/>
      <c r="N5" s="39" t="s">
        <v>39</v>
      </c>
      <c r="O5" s="17" t="s">
        <v>58</v>
      </c>
      <c r="P5" s="29" t="s">
        <v>56</v>
      </c>
      <c r="Q5" s="46"/>
      <c r="R5" s="17" t="s">
        <v>38</v>
      </c>
      <c r="S5" s="17" t="s">
        <v>51</v>
      </c>
      <c r="T5" s="19" t="s">
        <v>57</v>
      </c>
      <c r="U5" s="49"/>
      <c r="V5" s="17" t="s">
        <v>38</v>
      </c>
      <c r="W5" s="17" t="s">
        <v>51</v>
      </c>
      <c r="X5" s="19" t="s">
        <v>57</v>
      </c>
      <c r="Y5" s="16"/>
      <c r="Z5" s="21" t="s">
        <v>38</v>
      </c>
      <c r="AA5" s="17" t="s">
        <v>51</v>
      </c>
      <c r="AB5" s="19" t="s">
        <v>57</v>
      </c>
      <c r="AC5" s="4"/>
      <c r="AD5" s="17" t="s">
        <v>38</v>
      </c>
      <c r="AE5" s="17" t="s">
        <v>51</v>
      </c>
      <c r="AF5" s="29" t="s">
        <v>57</v>
      </c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</row>
    <row r="6" spans="1:55" ht="14.5">
      <c r="A6" s="41" t="s">
        <v>0</v>
      </c>
      <c r="B6" s="14">
        <v>713</v>
      </c>
      <c r="C6" s="30">
        <v>6.5</v>
      </c>
      <c r="D6" s="31">
        <v>0.45582047685834504</v>
      </c>
      <c r="E6" s="30">
        <v>738.93743436030047</v>
      </c>
      <c r="F6" s="5">
        <v>-3.5100988465626402</v>
      </c>
      <c r="G6" s="12"/>
      <c r="H6" s="22">
        <v>157</v>
      </c>
      <c r="I6" s="14">
        <v>4.5</v>
      </c>
      <c r="J6" s="31">
        <v>1.4331210191082804</v>
      </c>
      <c r="K6" s="32">
        <v>152</v>
      </c>
      <c r="L6" s="33">
        <f>100*(H6-K6)/K6</f>
        <v>3.2894736842105261</v>
      </c>
      <c r="M6" s="46"/>
      <c r="N6" s="14">
        <v>7.5</v>
      </c>
      <c r="O6" s="14">
        <v>6.75</v>
      </c>
      <c r="P6" s="33">
        <f>100*(N6-O6)/O6</f>
        <v>11.111111111111111</v>
      </c>
      <c r="Q6" s="46"/>
      <c r="R6" s="44">
        <v>46</v>
      </c>
      <c r="S6" s="44">
        <v>46</v>
      </c>
      <c r="T6" s="31">
        <f t="shared" ref="T6:T44" si="0">100*STDEV(R6:S6)/AVERAGE(R6:S6)</f>
        <v>0</v>
      </c>
      <c r="U6" s="49"/>
      <c r="V6" s="44">
        <v>252</v>
      </c>
      <c r="W6" s="44">
        <v>251</v>
      </c>
      <c r="X6" s="31">
        <f t="shared" ref="X6:X29" si="1">100*STDEV(V6:W6)/AVERAGE(V6:W6)</f>
        <v>0.2811557778077724</v>
      </c>
      <c r="Y6" s="16"/>
      <c r="Z6" s="44">
        <v>47.5</v>
      </c>
      <c r="AA6" s="44">
        <v>40.5</v>
      </c>
      <c r="AB6" s="5">
        <f>100*STDEV(Z6:AA6)/AVERAGE(Z6:AA6)</f>
        <v>11.249426064331438</v>
      </c>
      <c r="AC6" s="4"/>
      <c r="AD6" s="44">
        <v>80</v>
      </c>
      <c r="AE6" s="44">
        <v>83</v>
      </c>
      <c r="AF6" s="45">
        <f>100*STDEV(AD6:AE6)/AVERAGE(AD6:AE6)</f>
        <v>2.6028470473124448</v>
      </c>
    </row>
    <row r="7" spans="1:55" ht="14.5">
      <c r="A7" s="28" t="s">
        <v>29</v>
      </c>
      <c r="B7" s="14">
        <v>2.6</v>
      </c>
      <c r="C7" s="14">
        <v>0.4</v>
      </c>
      <c r="D7" s="31">
        <v>7.6923076923076925</v>
      </c>
      <c r="E7" s="30">
        <v>2.9241666666666664</v>
      </c>
      <c r="F7" s="5">
        <v>-11.085779424337407</v>
      </c>
      <c r="G7" s="31"/>
      <c r="H7" s="23">
        <v>1</v>
      </c>
      <c r="I7" s="14">
        <v>0.2</v>
      </c>
      <c r="J7" s="31">
        <v>10</v>
      </c>
      <c r="K7" s="34">
        <v>0.8</v>
      </c>
      <c r="L7" s="33">
        <f t="shared" ref="L7:L44" si="2">100*(H7-K7)/K7</f>
        <v>24.999999999999993</v>
      </c>
      <c r="M7" s="46"/>
      <c r="N7" s="14">
        <v>0.4</v>
      </c>
      <c r="O7" s="40">
        <v>0.10199999999999999</v>
      </c>
      <c r="P7" s="33">
        <f t="shared" ref="P7:P22" si="3">100*(N7-O7)/O7</f>
        <v>292.15686274509812</v>
      </c>
      <c r="Q7" s="46"/>
      <c r="R7" s="44"/>
      <c r="S7" s="44"/>
      <c r="T7" s="31"/>
      <c r="U7" s="49"/>
      <c r="V7" s="44">
        <v>1.6</v>
      </c>
      <c r="W7" s="44">
        <v>1.8</v>
      </c>
      <c r="X7" s="31">
        <f t="shared" si="1"/>
        <v>8.3189033080770276</v>
      </c>
      <c r="Y7" s="16"/>
      <c r="Z7" s="44">
        <v>0.6</v>
      </c>
      <c r="AA7" s="44">
        <v>0.6</v>
      </c>
      <c r="AB7" s="5">
        <f t="shared" ref="AB7:AB44" si="4">100*STDEV(Z7:AA7)/AVERAGE(Z7:AA7)</f>
        <v>0</v>
      </c>
      <c r="AC7" s="4"/>
      <c r="AD7" s="44">
        <v>0.8</v>
      </c>
      <c r="AE7" s="44">
        <v>1</v>
      </c>
      <c r="AF7" s="33">
        <f t="shared" ref="AF7:AF44" si="5">100*STDEV(AD7:AE7)/AVERAGE(AD7:AE7)</f>
        <v>15.713484026367729</v>
      </c>
    </row>
    <row r="8" spans="1:55" ht="14.5">
      <c r="A8" s="28" t="s">
        <v>1</v>
      </c>
      <c r="B8" s="14">
        <v>83.56</v>
      </c>
      <c r="C8" s="14">
        <v>1.8</v>
      </c>
      <c r="D8" s="31">
        <v>1.077070368597415</v>
      </c>
      <c r="E8" s="31">
        <v>85.903939393939396</v>
      </c>
      <c r="F8" s="5">
        <v>-2.7285586790036791</v>
      </c>
      <c r="G8" s="31"/>
      <c r="H8" s="23">
        <v>27</v>
      </c>
      <c r="I8" s="14">
        <v>0.68</v>
      </c>
      <c r="J8" s="31">
        <v>1.2592592592592593</v>
      </c>
      <c r="K8" s="34">
        <v>26.8</v>
      </c>
      <c r="L8" s="33">
        <f t="shared" si="2"/>
        <v>0.74626865671641529</v>
      </c>
      <c r="M8" s="46"/>
      <c r="N8" s="14">
        <v>1.86</v>
      </c>
      <c r="O8" s="14">
        <v>1.92</v>
      </c>
      <c r="P8" s="33">
        <f t="shared" si="3"/>
        <v>-3.1249999999999911</v>
      </c>
      <c r="Q8" s="46"/>
      <c r="R8" s="44">
        <v>12.7</v>
      </c>
      <c r="S8" s="44">
        <v>12.5</v>
      </c>
      <c r="T8" s="31">
        <f t="shared" si="0"/>
        <v>1.1223917161691193</v>
      </c>
      <c r="U8" s="49"/>
      <c r="V8" s="44">
        <v>53.5</v>
      </c>
      <c r="W8" s="44">
        <v>53.4</v>
      </c>
      <c r="X8" s="31">
        <f t="shared" si="1"/>
        <v>0.13229313025005757</v>
      </c>
      <c r="Y8" s="16"/>
      <c r="Z8" s="44">
        <v>21.2</v>
      </c>
      <c r="AA8" s="44">
        <v>19.3</v>
      </c>
      <c r="AB8" s="5">
        <f t="shared" si="4"/>
        <v>6.6345821444663668</v>
      </c>
      <c r="AC8" s="4"/>
      <c r="AD8" s="44">
        <v>17.2</v>
      </c>
      <c r="AE8" s="44">
        <v>16.8</v>
      </c>
      <c r="AF8" s="33">
        <f t="shared" si="5"/>
        <v>1.6637806616154001</v>
      </c>
    </row>
    <row r="9" spans="1:55" ht="14.5">
      <c r="A9" s="28" t="s">
        <v>47</v>
      </c>
      <c r="B9" s="14">
        <v>16.900000000000002</v>
      </c>
      <c r="C9" s="35">
        <v>0.60000000000000009</v>
      </c>
      <c r="D9" s="31">
        <v>1.7751479289940828</v>
      </c>
      <c r="E9" s="35">
        <v>16.899999999999999</v>
      </c>
      <c r="F9" s="5"/>
      <c r="G9" s="31"/>
      <c r="H9" s="23">
        <v>37.4</v>
      </c>
      <c r="I9" s="14">
        <v>0.70000000000000007</v>
      </c>
      <c r="J9" s="31">
        <v>0.93582887700534767</v>
      </c>
      <c r="K9" s="32">
        <v>37</v>
      </c>
      <c r="L9" s="33">
        <f t="shared" si="2"/>
        <v>1.0810810810810771</v>
      </c>
      <c r="M9" s="46"/>
      <c r="N9" s="14">
        <v>54.9</v>
      </c>
      <c r="O9" s="40">
        <v>52.22</v>
      </c>
      <c r="P9" s="33">
        <f t="shared" si="3"/>
        <v>5.1321332822673309</v>
      </c>
      <c r="Q9" s="46"/>
      <c r="R9" s="44">
        <v>61</v>
      </c>
      <c r="S9" s="44">
        <v>61.2</v>
      </c>
      <c r="T9" s="31">
        <f t="shared" si="0"/>
        <v>0.23145884817890594</v>
      </c>
      <c r="U9" s="49"/>
      <c r="V9" s="44">
        <v>54.3</v>
      </c>
      <c r="W9" s="44">
        <v>56.9</v>
      </c>
      <c r="X9" s="31">
        <f t="shared" si="1"/>
        <v>3.3066144443975265</v>
      </c>
      <c r="Y9" s="16"/>
      <c r="Z9" s="44">
        <v>47.4</v>
      </c>
      <c r="AA9" s="44">
        <v>47.2</v>
      </c>
      <c r="AB9" s="5">
        <f t="shared" si="4"/>
        <v>0.29898806815498208</v>
      </c>
      <c r="AC9" s="4"/>
      <c r="AD9" s="44">
        <v>48.3</v>
      </c>
      <c r="AE9" s="44">
        <v>48</v>
      </c>
      <c r="AF9" s="33">
        <f t="shared" si="5"/>
        <v>0.4405649727018946</v>
      </c>
    </row>
    <row r="10" spans="1:55" ht="14.5">
      <c r="A10" s="28" t="s">
        <v>2</v>
      </c>
      <c r="B10" s="14">
        <v>136</v>
      </c>
      <c r="C10" s="35">
        <v>8</v>
      </c>
      <c r="D10" s="31">
        <v>2.9411764705882351</v>
      </c>
      <c r="E10" s="35">
        <v>142</v>
      </c>
      <c r="F10" s="5">
        <v>-4.225352112676056</v>
      </c>
      <c r="G10" s="31"/>
      <c r="H10" s="23">
        <v>141</v>
      </c>
      <c r="I10" s="14">
        <v>8</v>
      </c>
      <c r="J10" s="31">
        <v>2.8368794326241136</v>
      </c>
      <c r="K10" s="32">
        <v>150</v>
      </c>
      <c r="L10" s="33">
        <f t="shared" si="2"/>
        <v>-6</v>
      </c>
      <c r="M10" s="46"/>
      <c r="N10" s="14">
        <v>404</v>
      </c>
      <c r="O10" s="40">
        <v>392.9</v>
      </c>
      <c r="P10" s="33">
        <f t="shared" si="3"/>
        <v>2.8251463476711689</v>
      </c>
      <c r="Q10" s="46"/>
      <c r="R10" s="44">
        <v>88</v>
      </c>
      <c r="S10" s="44">
        <v>91</v>
      </c>
      <c r="T10" s="31">
        <f t="shared" si="0"/>
        <v>2.3701903279996004</v>
      </c>
      <c r="U10" s="49"/>
      <c r="V10" s="44">
        <v>50</v>
      </c>
      <c r="W10" s="44">
        <v>40</v>
      </c>
      <c r="X10" s="31">
        <f t="shared" si="1"/>
        <v>15.713484026367723</v>
      </c>
      <c r="Y10" s="16"/>
      <c r="Z10" s="44">
        <v>37</v>
      </c>
      <c r="AA10" s="44">
        <v>39</v>
      </c>
      <c r="AB10" s="5">
        <f t="shared" si="4"/>
        <v>3.7216146378239343</v>
      </c>
      <c r="AC10" s="4"/>
      <c r="AD10" s="44">
        <v>99</v>
      </c>
      <c r="AE10" s="44">
        <v>102</v>
      </c>
      <c r="AF10" s="33">
        <f t="shared" si="5"/>
        <v>2.1107665110046194</v>
      </c>
    </row>
    <row r="11" spans="1:55" ht="14.5">
      <c r="A11" s="28" t="s">
        <v>3</v>
      </c>
      <c r="B11" s="14">
        <v>10.35</v>
      </c>
      <c r="C11" s="14">
        <v>0.17</v>
      </c>
      <c r="D11" s="31">
        <v>0.82125603864734309</v>
      </c>
      <c r="E11" s="35">
        <v>10.488362830184204</v>
      </c>
      <c r="F11" s="5">
        <v>-1.3192033153736233</v>
      </c>
      <c r="G11" s="31"/>
      <c r="H11" s="23">
        <v>0.35000000000000003</v>
      </c>
      <c r="I11" s="14">
        <v>7.0000000000000007E-2</v>
      </c>
      <c r="J11" s="31">
        <v>10</v>
      </c>
      <c r="K11" s="36"/>
      <c r="L11" s="33"/>
      <c r="M11" s="46"/>
      <c r="O11" s="40">
        <v>6.4599999999999996E-3</v>
      </c>
      <c r="P11" s="33"/>
      <c r="Q11" s="46"/>
      <c r="R11" s="44">
        <v>0.28999999999999998</v>
      </c>
      <c r="S11" s="44">
        <v>0.26</v>
      </c>
      <c r="T11" s="31">
        <f t="shared" si="0"/>
        <v>7.7138921583986928</v>
      </c>
      <c r="U11" s="49"/>
      <c r="V11" s="44">
        <v>1.24</v>
      </c>
      <c r="W11" s="44">
        <v>1.21</v>
      </c>
      <c r="X11" s="31">
        <f t="shared" si="1"/>
        <v>1.7316900763752199</v>
      </c>
      <c r="Y11" s="16"/>
      <c r="Z11" s="44">
        <v>0.1</v>
      </c>
      <c r="AA11" s="44">
        <v>7.0000000000000007E-2</v>
      </c>
      <c r="AB11" s="5">
        <f t="shared" si="4"/>
        <v>24.956709924231109</v>
      </c>
      <c r="AC11" s="4"/>
      <c r="AD11" s="44">
        <v>0.2</v>
      </c>
      <c r="AE11" s="44">
        <v>0.16</v>
      </c>
      <c r="AF11" s="33">
        <f t="shared" si="5"/>
        <v>15.713484026367814</v>
      </c>
    </row>
    <row r="12" spans="1:55" ht="14.5">
      <c r="A12" s="28" t="s">
        <v>30</v>
      </c>
      <c r="B12" s="14">
        <v>38</v>
      </c>
      <c r="C12" s="14">
        <v>4</v>
      </c>
      <c r="D12" s="31">
        <v>5.2631578947368416</v>
      </c>
      <c r="E12" s="31">
        <v>37.959531518644283</v>
      </c>
      <c r="F12" s="5">
        <v>0.10660953846556354</v>
      </c>
      <c r="G12" s="31"/>
      <c r="H12" s="23">
        <v>80</v>
      </c>
      <c r="I12" s="14">
        <v>2</v>
      </c>
      <c r="J12" s="31">
        <v>1.25</v>
      </c>
      <c r="K12" s="32">
        <v>82</v>
      </c>
      <c r="L12" s="33">
        <f t="shared" si="2"/>
        <v>-2.4390243902439024</v>
      </c>
      <c r="M12" s="46"/>
      <c r="N12" s="14">
        <v>134</v>
      </c>
      <c r="O12" s="40">
        <v>120.7</v>
      </c>
      <c r="P12" s="33">
        <f t="shared" si="3"/>
        <v>11.019055509527753</v>
      </c>
      <c r="Q12" s="46"/>
      <c r="R12" s="44">
        <v>126</v>
      </c>
      <c r="S12" s="44">
        <v>126</v>
      </c>
      <c r="T12" s="31">
        <f t="shared" si="0"/>
        <v>0</v>
      </c>
      <c r="U12" s="49"/>
      <c r="V12" s="44">
        <v>104</v>
      </c>
      <c r="W12" s="44">
        <v>104</v>
      </c>
      <c r="X12" s="31">
        <f t="shared" si="1"/>
        <v>0</v>
      </c>
      <c r="Y12" s="16"/>
      <c r="Z12" s="44">
        <v>176</v>
      </c>
      <c r="AA12" s="44">
        <v>168</v>
      </c>
      <c r="AB12" s="5">
        <f t="shared" si="4"/>
        <v>3.2888687497048723</v>
      </c>
      <c r="AC12" s="4"/>
      <c r="AD12" s="44">
        <v>116</v>
      </c>
      <c r="AE12" s="44">
        <v>114</v>
      </c>
      <c r="AF12" s="33">
        <f t="shared" si="5"/>
        <v>1.2297509238026914</v>
      </c>
    </row>
    <row r="13" spans="1:55" ht="14.5">
      <c r="A13" s="28" t="s">
        <v>4</v>
      </c>
      <c r="B13" s="14">
        <v>5.87</v>
      </c>
      <c r="C13" s="31">
        <v>0.18</v>
      </c>
      <c r="D13" s="31">
        <v>1.5332197614991483</v>
      </c>
      <c r="E13" s="35">
        <v>5.8343890216095691</v>
      </c>
      <c r="F13" s="5">
        <v>0.61036345465710506</v>
      </c>
      <c r="G13" s="31"/>
      <c r="H13" s="23">
        <v>7.24</v>
      </c>
      <c r="I13" s="14">
        <v>0.25</v>
      </c>
      <c r="J13" s="31">
        <v>1.7265193370165748</v>
      </c>
      <c r="K13" s="37">
        <v>7.27</v>
      </c>
      <c r="L13" s="33">
        <f t="shared" si="2"/>
        <v>-0.41265474552956483</v>
      </c>
      <c r="M13" s="46"/>
      <c r="N13" s="14">
        <v>2.64</v>
      </c>
      <c r="O13" s="40">
        <v>2.544</v>
      </c>
      <c r="P13" s="33">
        <f t="shared" si="3"/>
        <v>3.7735849056603805</v>
      </c>
      <c r="Q13" s="46"/>
      <c r="R13" s="44">
        <v>4.17</v>
      </c>
      <c r="S13" s="44">
        <v>4.07</v>
      </c>
      <c r="T13" s="31">
        <f t="shared" si="0"/>
        <v>1.7162785951129733</v>
      </c>
      <c r="U13" s="49"/>
      <c r="V13" s="44">
        <v>7.08</v>
      </c>
      <c r="W13" s="44">
        <v>7.13</v>
      </c>
      <c r="X13" s="31">
        <f t="shared" si="1"/>
        <v>0.49761209091241732</v>
      </c>
      <c r="Y13" s="16"/>
      <c r="Z13" s="44">
        <v>7.45</v>
      </c>
      <c r="AA13" s="44">
        <v>7.49</v>
      </c>
      <c r="AB13" s="5">
        <f t="shared" si="4"/>
        <v>0.37863816931006589</v>
      </c>
      <c r="AC13" s="4"/>
      <c r="AD13" s="44">
        <v>6.58</v>
      </c>
      <c r="AE13" s="44">
        <v>6.69</v>
      </c>
      <c r="AF13" s="33">
        <f t="shared" si="5"/>
        <v>1.1722945882520037</v>
      </c>
    </row>
    <row r="14" spans="1:55" ht="14.5">
      <c r="A14" s="28" t="s">
        <v>5</v>
      </c>
      <c r="B14" s="14">
        <v>3.46</v>
      </c>
      <c r="C14" s="14">
        <v>0.08</v>
      </c>
      <c r="D14" s="31">
        <v>1.1560693641618498</v>
      </c>
      <c r="E14" s="35">
        <v>3.4128237176743261</v>
      </c>
      <c r="F14" s="5">
        <v>1.3823240292593308</v>
      </c>
      <c r="G14" s="31"/>
      <c r="H14" s="23">
        <v>3.97</v>
      </c>
      <c r="I14" s="14">
        <v>0.15</v>
      </c>
      <c r="J14" s="31">
        <v>1.8891687657430729</v>
      </c>
      <c r="K14" s="37">
        <v>3.95</v>
      </c>
      <c r="L14" s="33">
        <f t="shared" si="2"/>
        <v>0.50632911392405111</v>
      </c>
      <c r="M14" s="46"/>
      <c r="N14" s="14">
        <v>1.72</v>
      </c>
      <c r="O14" s="40">
        <v>1.68</v>
      </c>
      <c r="P14" s="33">
        <f t="shared" si="3"/>
        <v>2.3809523809523832</v>
      </c>
      <c r="Q14" s="46"/>
      <c r="R14" s="44">
        <v>2.59</v>
      </c>
      <c r="S14" s="44">
        <v>2.63</v>
      </c>
      <c r="T14" s="31">
        <f t="shared" si="0"/>
        <v>1.0836885535426026</v>
      </c>
      <c r="U14" s="49"/>
      <c r="V14" s="44">
        <v>3.77</v>
      </c>
      <c r="W14" s="44">
        <v>3.86</v>
      </c>
      <c r="X14" s="31">
        <f t="shared" si="1"/>
        <v>1.6681418166917217</v>
      </c>
      <c r="Y14" s="16"/>
      <c r="Z14" s="44">
        <v>4.8</v>
      </c>
      <c r="AA14" s="44">
        <v>4.8</v>
      </c>
      <c r="AB14" s="5">
        <f t="shared" si="4"/>
        <v>0</v>
      </c>
      <c r="AC14" s="4"/>
      <c r="AD14" s="44">
        <v>4.2</v>
      </c>
      <c r="AE14" s="44">
        <v>4.32</v>
      </c>
      <c r="AF14" s="33">
        <f t="shared" si="5"/>
        <v>1.9918500878494316</v>
      </c>
    </row>
    <row r="15" spans="1:55" ht="14.5">
      <c r="A15" s="28" t="s">
        <v>6</v>
      </c>
      <c r="B15" s="14">
        <v>1.3900000000000001</v>
      </c>
      <c r="C15" s="31">
        <v>0.06</v>
      </c>
      <c r="D15" s="31">
        <v>2.1582733812949639</v>
      </c>
      <c r="E15" s="35">
        <v>1.3937732733629562</v>
      </c>
      <c r="F15" s="5">
        <v>-0.27072361302005449</v>
      </c>
      <c r="G15" s="31"/>
      <c r="H15" s="23">
        <v>1.96</v>
      </c>
      <c r="I15" s="14">
        <v>0.08</v>
      </c>
      <c r="J15" s="31">
        <v>2.0408163265306123</v>
      </c>
      <c r="K15" s="37">
        <v>2.0099999999999998</v>
      </c>
      <c r="L15" s="33">
        <f t="shared" si="2"/>
        <v>-2.4875621890547177</v>
      </c>
      <c r="M15" s="46"/>
      <c r="N15" s="14">
        <v>0.49</v>
      </c>
      <c r="O15" s="40">
        <v>0.52010000000000001</v>
      </c>
      <c r="P15" s="33">
        <f t="shared" si="3"/>
        <v>-5.7873485868102321</v>
      </c>
      <c r="Q15" s="46"/>
      <c r="R15" s="44">
        <v>0.98</v>
      </c>
      <c r="S15" s="44">
        <v>0.97</v>
      </c>
      <c r="T15" s="31">
        <f t="shared" si="0"/>
        <v>0.72523772429389555</v>
      </c>
      <c r="U15" s="49"/>
      <c r="V15" s="44">
        <v>2.19</v>
      </c>
      <c r="W15" s="44">
        <v>2.16</v>
      </c>
      <c r="X15" s="31">
        <f t="shared" si="1"/>
        <v>0.97531969818833508</v>
      </c>
      <c r="Y15" s="16"/>
      <c r="Z15" s="44">
        <v>1.59</v>
      </c>
      <c r="AA15" s="44">
        <v>1.59</v>
      </c>
      <c r="AB15" s="5">
        <f t="shared" si="4"/>
        <v>0</v>
      </c>
      <c r="AC15" s="4"/>
      <c r="AD15" s="44">
        <v>1.47</v>
      </c>
      <c r="AE15" s="44">
        <v>1.43</v>
      </c>
      <c r="AF15" s="33">
        <f t="shared" si="5"/>
        <v>1.9506393963766846</v>
      </c>
    </row>
    <row r="16" spans="1:55" ht="14.5">
      <c r="A16" s="28" t="s">
        <v>7</v>
      </c>
      <c r="B16" s="14">
        <v>19.700000000000003</v>
      </c>
      <c r="C16" s="31">
        <v>0.4</v>
      </c>
      <c r="D16" s="31">
        <v>1.015228426395939</v>
      </c>
      <c r="E16" s="31">
        <v>20.158381813877273</v>
      </c>
      <c r="F16" s="5">
        <v>-2.2739018345297688</v>
      </c>
      <c r="G16" s="31"/>
      <c r="H16" s="23">
        <v>23.400000000000002</v>
      </c>
      <c r="I16" s="14">
        <v>0.5</v>
      </c>
      <c r="J16" s="31">
        <v>1.0683760683760681</v>
      </c>
      <c r="K16" s="32">
        <v>23</v>
      </c>
      <c r="L16" s="33">
        <f t="shared" si="2"/>
        <v>1.739130434782618</v>
      </c>
      <c r="M16" s="46"/>
      <c r="N16" s="14">
        <v>15.8</v>
      </c>
      <c r="O16" s="40">
        <v>15.46</v>
      </c>
      <c r="P16" s="33">
        <f t="shared" si="3"/>
        <v>2.1992238033635179</v>
      </c>
      <c r="Q16" s="46"/>
      <c r="R16" s="44">
        <v>17.2</v>
      </c>
      <c r="S16" s="44">
        <v>16.8</v>
      </c>
      <c r="T16" s="31">
        <f t="shared" si="0"/>
        <v>1.6637806616154001</v>
      </c>
      <c r="U16" s="49"/>
      <c r="V16" s="44">
        <v>22.2</v>
      </c>
      <c r="W16" s="44">
        <v>23</v>
      </c>
      <c r="X16" s="31">
        <f t="shared" si="1"/>
        <v>2.5030328537576927</v>
      </c>
      <c r="Y16" s="16"/>
      <c r="Z16" s="44">
        <v>18.8</v>
      </c>
      <c r="AA16" s="44">
        <v>18.3</v>
      </c>
      <c r="AB16" s="5">
        <f t="shared" si="4"/>
        <v>1.9059481972683221</v>
      </c>
      <c r="AC16" s="4"/>
      <c r="AD16" s="44">
        <v>20.5</v>
      </c>
      <c r="AE16" s="44">
        <v>20.3</v>
      </c>
      <c r="AF16" s="33">
        <f t="shared" si="5"/>
        <v>0.69324194233975012</v>
      </c>
    </row>
    <row r="17" spans="1:32" ht="14.5">
      <c r="A17" s="28" t="s">
        <v>8</v>
      </c>
      <c r="B17" s="14">
        <v>6.22</v>
      </c>
      <c r="C17" s="31">
        <v>0.19</v>
      </c>
      <c r="D17" s="31">
        <v>1.527331189710611</v>
      </c>
      <c r="E17" s="35">
        <v>6.2658060589920073</v>
      </c>
      <c r="F17" s="5">
        <v>-0.73104814545403318</v>
      </c>
      <c r="G17" s="31"/>
      <c r="H17" s="23">
        <v>7.22</v>
      </c>
      <c r="I17" s="14">
        <v>0.2</v>
      </c>
      <c r="J17" s="31">
        <v>1.3850415512465375</v>
      </c>
      <c r="K17" s="37">
        <v>7.26</v>
      </c>
      <c r="L17" s="33">
        <f t="shared" si="2"/>
        <v>-0.55096418732782415</v>
      </c>
      <c r="M17" s="46"/>
      <c r="N17" s="14">
        <v>1.89</v>
      </c>
      <c r="O17" s="40">
        <v>1.8089999999999999</v>
      </c>
      <c r="P17" s="33">
        <f t="shared" si="3"/>
        <v>4.4776119402985053</v>
      </c>
      <c r="Q17" s="46"/>
      <c r="R17" s="44">
        <v>3.72</v>
      </c>
      <c r="S17" s="44">
        <v>3.67</v>
      </c>
      <c r="T17" s="31">
        <f t="shared" si="0"/>
        <v>0.95684273502916273</v>
      </c>
      <c r="U17" s="49"/>
      <c r="V17" s="44">
        <v>7.51</v>
      </c>
      <c r="W17" s="44">
        <v>7.45</v>
      </c>
      <c r="X17" s="31">
        <f t="shared" si="1"/>
        <v>0.56719795282343011</v>
      </c>
      <c r="Y17" s="16"/>
      <c r="Z17" s="44">
        <v>6.15</v>
      </c>
      <c r="AA17" s="44">
        <v>6.16</v>
      </c>
      <c r="AB17" s="5">
        <f t="shared" si="4"/>
        <v>0.11488331132193866</v>
      </c>
      <c r="AC17" s="4"/>
      <c r="AD17" s="44">
        <v>5.63</v>
      </c>
      <c r="AE17" s="44">
        <v>5.53</v>
      </c>
      <c r="AF17" s="33">
        <f t="shared" si="5"/>
        <v>1.267216453739328</v>
      </c>
    </row>
    <row r="18" spans="1:32" ht="14.5">
      <c r="A18" s="28" t="s">
        <v>31</v>
      </c>
      <c r="B18" s="14">
        <v>1.7000000000000002</v>
      </c>
      <c r="C18" s="31">
        <v>0.15000000000000002</v>
      </c>
      <c r="D18" s="31">
        <v>4.4117647058823533</v>
      </c>
      <c r="E18" s="31"/>
      <c r="F18" s="5"/>
      <c r="G18" s="31"/>
      <c r="H18" s="23">
        <v>1.25</v>
      </c>
      <c r="I18" s="14">
        <v>0.1</v>
      </c>
      <c r="J18" s="31">
        <v>4</v>
      </c>
      <c r="K18" s="34">
        <v>1.5</v>
      </c>
      <c r="L18" s="33">
        <f t="shared" si="2"/>
        <v>-16.666666666666668</v>
      </c>
      <c r="M18" s="46"/>
      <c r="N18" s="14">
        <v>1.35</v>
      </c>
      <c r="O18" s="40">
        <v>1.46</v>
      </c>
      <c r="P18" s="33">
        <f t="shared" si="3"/>
        <v>-7.5342465753424577</v>
      </c>
      <c r="Q18" s="46"/>
      <c r="R18" s="44">
        <v>1.3</v>
      </c>
      <c r="S18" s="44">
        <v>1.2</v>
      </c>
      <c r="T18" s="31">
        <f t="shared" si="0"/>
        <v>5.656854249492385</v>
      </c>
      <c r="U18" s="49"/>
      <c r="V18" s="44">
        <v>1.35</v>
      </c>
      <c r="W18" s="44">
        <v>1.4</v>
      </c>
      <c r="X18" s="31">
        <f t="shared" si="1"/>
        <v>2.5712973861328909</v>
      </c>
      <c r="Y18" s="16"/>
      <c r="Z18" s="44">
        <v>1.25</v>
      </c>
      <c r="AA18" s="44">
        <v>1.25</v>
      </c>
      <c r="AB18" s="5">
        <f t="shared" si="4"/>
        <v>0</v>
      </c>
      <c r="AC18" s="4"/>
      <c r="AD18" s="44">
        <v>1.2</v>
      </c>
      <c r="AE18" s="44">
        <v>1.2</v>
      </c>
      <c r="AF18" s="33">
        <f t="shared" si="5"/>
        <v>0</v>
      </c>
    </row>
    <row r="19" spans="1:32" ht="14.5">
      <c r="A19" s="28" t="s">
        <v>9</v>
      </c>
      <c r="B19" s="14">
        <v>6.34</v>
      </c>
      <c r="C19" s="31">
        <v>0.31</v>
      </c>
      <c r="D19" s="31">
        <v>2.4447949526813879</v>
      </c>
      <c r="E19" s="31">
        <v>6.1473384478463569</v>
      </c>
      <c r="F19" s="5">
        <v>3.1340645026814746</v>
      </c>
      <c r="G19" s="31"/>
      <c r="H19" s="23">
        <v>4.16</v>
      </c>
      <c r="I19" s="14">
        <v>0.19</v>
      </c>
      <c r="J19" s="31">
        <v>2.2836538461538458</v>
      </c>
      <c r="K19" s="34">
        <v>4</v>
      </c>
      <c r="L19" s="33">
        <f t="shared" si="2"/>
        <v>4.0000000000000036</v>
      </c>
      <c r="M19" s="46"/>
      <c r="N19" s="14">
        <v>0.56000000000000005</v>
      </c>
      <c r="O19" s="40">
        <v>0.58220000000000005</v>
      </c>
      <c r="P19" s="33">
        <f t="shared" si="3"/>
        <v>-3.8131226382686356</v>
      </c>
      <c r="Q19" s="46"/>
      <c r="R19" s="44">
        <v>2.17</v>
      </c>
      <c r="S19" s="44">
        <v>2.27</v>
      </c>
      <c r="T19" s="31">
        <f t="shared" si="0"/>
        <v>3.1851656810204876</v>
      </c>
      <c r="U19" s="49"/>
      <c r="V19" s="44">
        <v>5.61</v>
      </c>
      <c r="W19" s="44">
        <v>5.52</v>
      </c>
      <c r="X19" s="31">
        <f t="shared" si="1"/>
        <v>1.1435689183610027</v>
      </c>
      <c r="Y19" s="16"/>
      <c r="Z19" s="44">
        <v>3.69</v>
      </c>
      <c r="AA19" s="44">
        <v>3.74</v>
      </c>
      <c r="AB19" s="5">
        <f t="shared" si="4"/>
        <v>0.95169149554044585</v>
      </c>
      <c r="AC19" s="4"/>
      <c r="AD19" s="44">
        <v>3.38</v>
      </c>
      <c r="AE19" s="44">
        <v>3.33</v>
      </c>
      <c r="AF19" s="33">
        <f t="shared" si="5"/>
        <v>1.0538104041528242</v>
      </c>
    </row>
    <row r="20" spans="1:32" ht="14.5">
      <c r="A20" s="28" t="s">
        <v>10</v>
      </c>
      <c r="B20" s="14">
        <v>1.21</v>
      </c>
      <c r="C20" s="31">
        <v>0.03</v>
      </c>
      <c r="D20" s="31">
        <v>1.2396694214876034</v>
      </c>
      <c r="E20" s="31">
        <v>1.1714620997207561</v>
      </c>
      <c r="F20" s="5">
        <v>3.2897265979351977</v>
      </c>
      <c r="G20" s="31"/>
      <c r="H20" s="23">
        <v>1.47</v>
      </c>
      <c r="I20" s="14">
        <v>0.06</v>
      </c>
      <c r="J20" s="31">
        <v>2.0408163265306123</v>
      </c>
      <c r="K20" s="37">
        <v>1.46</v>
      </c>
      <c r="L20" s="33">
        <f t="shared" si="2"/>
        <v>0.6849315068493157</v>
      </c>
      <c r="M20" s="46"/>
      <c r="N20" s="14">
        <v>0.59</v>
      </c>
      <c r="O20" s="40">
        <v>0.57179999999999997</v>
      </c>
      <c r="P20" s="33">
        <f t="shared" si="3"/>
        <v>3.1829310947883864</v>
      </c>
      <c r="Q20" s="46"/>
      <c r="R20" s="44">
        <v>0.92</v>
      </c>
      <c r="S20" s="44">
        <v>0.87</v>
      </c>
      <c r="T20" s="31">
        <f t="shared" si="0"/>
        <v>3.9503172133326712</v>
      </c>
      <c r="U20" s="49"/>
      <c r="V20" s="44">
        <v>1.41</v>
      </c>
      <c r="W20" s="44">
        <v>1.45</v>
      </c>
      <c r="X20" s="31">
        <f t="shared" si="1"/>
        <v>1.9779210662560787</v>
      </c>
      <c r="Y20" s="16"/>
      <c r="Z20" s="44">
        <v>1.62</v>
      </c>
      <c r="AA20" s="44">
        <v>1.61</v>
      </c>
      <c r="AB20" s="5">
        <f t="shared" si="4"/>
        <v>0.43783701621458082</v>
      </c>
      <c r="AC20" s="4"/>
      <c r="AD20" s="44">
        <v>1.46</v>
      </c>
      <c r="AE20" s="44">
        <v>1.47</v>
      </c>
      <c r="AF20" s="33">
        <f t="shared" si="5"/>
        <v>0.48266674483723426</v>
      </c>
    </row>
    <row r="21" spans="1:32" ht="14.5">
      <c r="A21" s="28" t="s">
        <v>11</v>
      </c>
      <c r="B21" s="14">
        <v>43.550000000000004</v>
      </c>
      <c r="C21" s="31">
        <v>1.05</v>
      </c>
      <c r="D21" s="31">
        <v>1.2055109070034442</v>
      </c>
      <c r="E21" s="30">
        <v>44.016818181818181</v>
      </c>
      <c r="F21" s="5">
        <v>-1.060545039602619</v>
      </c>
      <c r="G21" s="31"/>
      <c r="H21" s="23">
        <v>11.38</v>
      </c>
      <c r="I21" s="14">
        <v>0.41000000000000003</v>
      </c>
      <c r="J21" s="31">
        <v>1.8014059753954308</v>
      </c>
      <c r="K21" s="37">
        <v>10.95</v>
      </c>
      <c r="L21" s="33">
        <f t="shared" si="2"/>
        <v>3.9269406392694202</v>
      </c>
      <c r="M21" s="46"/>
      <c r="N21" s="14">
        <v>0.57999999999999996</v>
      </c>
      <c r="O21" s="40">
        <v>0.627</v>
      </c>
      <c r="P21" s="33">
        <f t="shared" si="3"/>
        <v>-7.4960127591706609</v>
      </c>
      <c r="Q21" s="46"/>
      <c r="R21" s="44">
        <v>4.99</v>
      </c>
      <c r="S21" s="44">
        <v>5</v>
      </c>
      <c r="T21" s="31">
        <f t="shared" si="0"/>
        <v>0.14156291915646296</v>
      </c>
      <c r="U21" s="49"/>
      <c r="V21" s="44">
        <v>24.1</v>
      </c>
      <c r="W21" s="44">
        <v>23.7</v>
      </c>
      <c r="X21" s="31">
        <f t="shared" si="1"/>
        <v>1.1834423116092909</v>
      </c>
      <c r="Y21" s="16"/>
      <c r="Z21" s="44">
        <v>7.97</v>
      </c>
      <c r="AA21" s="44">
        <v>7.53</v>
      </c>
      <c r="AB21" s="5">
        <f t="shared" si="4"/>
        <v>4.0145417254462004</v>
      </c>
      <c r="AC21" s="4"/>
      <c r="AD21" s="44">
        <v>6.79</v>
      </c>
      <c r="AE21" s="44">
        <v>6.78</v>
      </c>
      <c r="AF21" s="33">
        <f t="shared" si="5"/>
        <v>0.1042161799832767</v>
      </c>
    </row>
    <row r="22" spans="1:32" ht="14.5">
      <c r="A22" s="28" t="s">
        <v>12</v>
      </c>
      <c r="B22" s="14">
        <v>0.49</v>
      </c>
      <c r="C22" s="35">
        <v>0.02</v>
      </c>
      <c r="D22" s="31">
        <v>2.0408163265306123</v>
      </c>
      <c r="E22" s="35">
        <v>0.48880845102040116</v>
      </c>
      <c r="F22" s="5">
        <v>0.24376603495938784</v>
      </c>
      <c r="G22" s="31"/>
      <c r="H22" s="23">
        <v>0.49</v>
      </c>
      <c r="I22" s="14">
        <v>0.02</v>
      </c>
      <c r="J22" s="31">
        <v>2.0408163265306123</v>
      </c>
      <c r="K22" s="37">
        <v>0.49</v>
      </c>
      <c r="L22" s="33">
        <f t="shared" si="2"/>
        <v>0</v>
      </c>
      <c r="M22" s="46"/>
      <c r="N22" s="14">
        <v>0.25</v>
      </c>
      <c r="O22" s="40">
        <v>0.24840000000000001</v>
      </c>
      <c r="P22" s="33">
        <f t="shared" si="3"/>
        <v>0.64412238325281412</v>
      </c>
      <c r="Q22" s="46"/>
      <c r="R22" s="44">
        <v>0.37</v>
      </c>
      <c r="S22" s="44">
        <v>0.35</v>
      </c>
      <c r="T22" s="31">
        <f t="shared" si="0"/>
        <v>3.9283710065919344</v>
      </c>
      <c r="U22" s="49"/>
      <c r="V22" s="44">
        <v>0.48</v>
      </c>
      <c r="W22" s="44">
        <v>0.5</v>
      </c>
      <c r="X22" s="31">
        <f t="shared" si="1"/>
        <v>2.8861501272920331</v>
      </c>
      <c r="Y22" s="16"/>
      <c r="Z22" s="44">
        <v>0.69</v>
      </c>
      <c r="AA22" s="44">
        <v>0.68</v>
      </c>
      <c r="AB22" s="5">
        <f t="shared" si="4"/>
        <v>1.0322726732650223</v>
      </c>
      <c r="AC22" s="4"/>
      <c r="AD22" s="44">
        <v>0.63</v>
      </c>
      <c r="AE22" s="44">
        <v>0.63</v>
      </c>
      <c r="AF22" s="33">
        <f t="shared" si="5"/>
        <v>0</v>
      </c>
    </row>
    <row r="23" spans="1:32" ht="14.5">
      <c r="A23" s="28" t="s">
        <v>32</v>
      </c>
      <c r="B23" s="14">
        <v>3.6</v>
      </c>
      <c r="C23" s="30">
        <v>0.2</v>
      </c>
      <c r="D23" s="31">
        <v>2.7777777777777781</v>
      </c>
      <c r="E23" s="35">
        <v>4.0324322699172601</v>
      </c>
      <c r="F23" s="5">
        <v>-10.723856991803435</v>
      </c>
      <c r="G23" s="31"/>
      <c r="H23" s="23">
        <v>1.8</v>
      </c>
      <c r="I23" s="14">
        <v>0.2</v>
      </c>
      <c r="J23" s="31">
        <v>5.5555555555555562</v>
      </c>
      <c r="K23" s="34">
        <v>1.8</v>
      </c>
      <c r="L23" s="33">
        <f t="shared" si="2"/>
        <v>0</v>
      </c>
      <c r="M23" s="46"/>
      <c r="N23" s="14">
        <v>0.4</v>
      </c>
      <c r="O23" s="14">
        <v>6.8000000000000005E-2</v>
      </c>
      <c r="P23" s="33">
        <f>100*(N23-O23)/O23</f>
        <v>488.23529411764707</v>
      </c>
      <c r="Q23" s="46"/>
      <c r="R23" s="44">
        <v>0.8</v>
      </c>
      <c r="S23" s="44">
        <v>0.6</v>
      </c>
      <c r="T23" s="31">
        <f t="shared" si="0"/>
        <v>20.203050891044281</v>
      </c>
      <c r="U23" s="49"/>
      <c r="V23" s="44">
        <v>1</v>
      </c>
      <c r="W23" s="44">
        <v>1.2</v>
      </c>
      <c r="X23" s="31">
        <f t="shared" si="1"/>
        <v>12.856486930664497</v>
      </c>
      <c r="Y23" s="16"/>
      <c r="Z23" s="44">
        <v>0.4</v>
      </c>
      <c r="AA23" s="44">
        <v>0.2</v>
      </c>
      <c r="AB23" s="5">
        <f t="shared" si="4"/>
        <v>47.140452079103149</v>
      </c>
      <c r="AC23" s="4"/>
      <c r="AD23" s="44">
        <v>0.2</v>
      </c>
      <c r="AE23" s="44">
        <v>0.4</v>
      </c>
      <c r="AF23" s="33">
        <f t="shared" si="5"/>
        <v>47.140452079103149</v>
      </c>
    </row>
    <row r="24" spans="1:32" ht="14.5">
      <c r="A24" s="28" t="s">
        <v>13</v>
      </c>
      <c r="B24" s="14">
        <v>15.870000000000001</v>
      </c>
      <c r="C24" s="14">
        <v>0.39</v>
      </c>
      <c r="D24" s="31">
        <v>1.2287334593572778</v>
      </c>
      <c r="E24" s="30">
        <v>15.995745597617947</v>
      </c>
      <c r="F24" s="5">
        <v>-0.78611901427509712</v>
      </c>
      <c r="G24" s="31"/>
      <c r="H24" s="23">
        <v>7.2700000000000005</v>
      </c>
      <c r="I24" s="14">
        <v>0.21</v>
      </c>
      <c r="J24" s="31">
        <v>1.4442916093535074</v>
      </c>
      <c r="K24" s="34">
        <v>7.6</v>
      </c>
      <c r="L24" s="33">
        <f t="shared" si="2"/>
        <v>-4.342105263157884</v>
      </c>
      <c r="M24" s="46"/>
      <c r="N24" s="14">
        <v>0.5</v>
      </c>
      <c r="O24" s="40">
        <v>0.55300000000000005</v>
      </c>
      <c r="P24" s="33">
        <f>100*(N24-O24)/O24</f>
        <v>-9.5840867992766796</v>
      </c>
      <c r="Q24" s="46"/>
      <c r="R24" s="44">
        <v>3.56</v>
      </c>
      <c r="S24" s="44">
        <v>3.65</v>
      </c>
      <c r="T24" s="31">
        <f t="shared" si="0"/>
        <v>1.7653151264019189</v>
      </c>
      <c r="U24" s="49"/>
      <c r="V24" s="44">
        <v>16.600000000000001</v>
      </c>
      <c r="W24" s="44">
        <v>16.8</v>
      </c>
      <c r="X24" s="31">
        <f t="shared" si="1"/>
        <v>0.84683446848688015</v>
      </c>
      <c r="Y24" s="16"/>
      <c r="Z24" s="44">
        <v>5.56</v>
      </c>
      <c r="AA24" s="44">
        <v>5.42</v>
      </c>
      <c r="AB24" s="5">
        <f t="shared" si="4"/>
        <v>1.8031866915503902</v>
      </c>
      <c r="AC24" s="4"/>
      <c r="AD24" s="44">
        <v>4.76</v>
      </c>
      <c r="AE24" s="44">
        <v>4.7699999999999996</v>
      </c>
      <c r="AF24" s="33">
        <f t="shared" si="5"/>
        <v>0.14839596667083579</v>
      </c>
    </row>
    <row r="25" spans="1:32" ht="14.5">
      <c r="A25" s="28" t="s">
        <v>14</v>
      </c>
      <c r="B25" s="14">
        <v>37.9</v>
      </c>
      <c r="C25" s="14">
        <v>1.07</v>
      </c>
      <c r="D25" s="31">
        <v>1.4116094986807388</v>
      </c>
      <c r="E25" s="35">
        <v>38.675948796364054</v>
      </c>
      <c r="F25" s="5">
        <v>-2.0062825102224839</v>
      </c>
      <c r="G25" s="31"/>
      <c r="H25" s="23">
        <v>18.88</v>
      </c>
      <c r="I25" s="14">
        <v>0.41000000000000003</v>
      </c>
      <c r="J25" s="31">
        <v>1.0858050847457628</v>
      </c>
      <c r="K25" s="37">
        <v>18.75</v>
      </c>
      <c r="L25" s="33">
        <f t="shared" si="2"/>
        <v>0.69333333333332803</v>
      </c>
      <c r="M25" s="46"/>
      <c r="N25" s="14">
        <v>2.37</v>
      </c>
      <c r="O25" s="40">
        <v>2.3969999999999998</v>
      </c>
      <c r="P25" s="33">
        <f t="shared" ref="P25:P33" si="6">100*(N25-O25)/O25</f>
        <v>-1.1264080100125029</v>
      </c>
      <c r="Q25" s="46"/>
      <c r="R25" s="44">
        <v>9.98</v>
      </c>
      <c r="S25" s="44">
        <v>9.69</v>
      </c>
      <c r="T25" s="31">
        <f t="shared" si="0"/>
        <v>2.0850123695383775</v>
      </c>
      <c r="U25" s="49"/>
      <c r="V25" s="44">
        <v>31.5</v>
      </c>
      <c r="W25" s="44">
        <v>31.6</v>
      </c>
      <c r="X25" s="31">
        <f t="shared" si="1"/>
        <v>0.22412259308607216</v>
      </c>
      <c r="Y25" s="16"/>
      <c r="Z25" s="44">
        <v>15.3</v>
      </c>
      <c r="AA25" s="44">
        <v>15.6</v>
      </c>
      <c r="AB25" s="5">
        <f t="shared" si="4"/>
        <v>1.3730228760903789</v>
      </c>
      <c r="AC25" s="4"/>
      <c r="AD25" s="44">
        <v>12.9</v>
      </c>
      <c r="AE25" s="44">
        <v>13.8</v>
      </c>
      <c r="AF25" s="33">
        <f t="shared" si="5"/>
        <v>4.7670120079991971</v>
      </c>
    </row>
    <row r="26" spans="1:32" ht="14.5">
      <c r="A26" s="28" t="s">
        <v>33</v>
      </c>
      <c r="B26" s="14">
        <v>60</v>
      </c>
      <c r="C26" s="35">
        <v>2</v>
      </c>
      <c r="D26" s="31">
        <v>1.6666666666666667</v>
      </c>
      <c r="E26" s="35">
        <v>60.077590309184892</v>
      </c>
      <c r="F26" s="5">
        <v>-0.12915016861624931</v>
      </c>
      <c r="G26" s="31"/>
      <c r="H26" s="23">
        <v>46</v>
      </c>
      <c r="I26" s="14">
        <v>4</v>
      </c>
      <c r="J26" s="31">
        <v>4.3478260869565215</v>
      </c>
      <c r="K26" s="32">
        <v>41</v>
      </c>
      <c r="L26" s="33">
        <f t="shared" si="2"/>
        <v>12.195121951219512</v>
      </c>
      <c r="M26" s="46"/>
      <c r="N26" s="14">
        <v>182</v>
      </c>
      <c r="O26" s="40">
        <v>168.9</v>
      </c>
      <c r="P26" s="33">
        <f t="shared" si="6"/>
        <v>7.756068679692123</v>
      </c>
      <c r="Q26" s="46"/>
      <c r="R26" s="44">
        <v>88</v>
      </c>
      <c r="S26" s="44">
        <v>86</v>
      </c>
      <c r="T26" s="31">
        <f t="shared" si="0"/>
        <v>1.6255328303139025</v>
      </c>
      <c r="U26" s="49"/>
      <c r="V26" s="44">
        <v>56</v>
      </c>
      <c r="W26" s="44">
        <v>52</v>
      </c>
      <c r="X26" s="31">
        <f t="shared" si="1"/>
        <v>5.2378280087892408</v>
      </c>
      <c r="Y26" s="16"/>
      <c r="Z26" s="44">
        <v>42</v>
      </c>
      <c r="AA26" s="44">
        <v>40</v>
      </c>
      <c r="AB26" s="5">
        <f t="shared" si="4"/>
        <v>3.4493013716416954</v>
      </c>
      <c r="AC26" s="4"/>
      <c r="AD26" s="44">
        <v>84</v>
      </c>
      <c r="AE26" s="44">
        <v>84</v>
      </c>
      <c r="AF26" s="33">
        <f t="shared" si="5"/>
        <v>0</v>
      </c>
    </row>
    <row r="27" spans="1:32" ht="14.5">
      <c r="A27" s="28" t="s">
        <v>34</v>
      </c>
      <c r="B27" s="14">
        <v>22</v>
      </c>
      <c r="C27" s="14">
        <v>0</v>
      </c>
      <c r="D27" s="31">
        <v>0</v>
      </c>
      <c r="E27" s="31">
        <v>23.147233079458736</v>
      </c>
      <c r="F27" s="5">
        <v>-4.9562428283353288</v>
      </c>
      <c r="G27" s="31"/>
      <c r="H27" s="23">
        <v>4</v>
      </c>
      <c r="I27" s="14">
        <v>0</v>
      </c>
      <c r="J27" s="31">
        <v>0</v>
      </c>
      <c r="K27" s="34">
        <v>4.4000000000000004</v>
      </c>
      <c r="L27" s="33">
        <f t="shared" si="2"/>
        <v>-9.0909090909090988</v>
      </c>
      <c r="M27" s="46"/>
      <c r="N27" s="14">
        <v>3</v>
      </c>
      <c r="O27" s="40">
        <v>3.0369999999999999</v>
      </c>
      <c r="P27" s="33">
        <f t="shared" si="6"/>
        <v>-1.2183075403358552</v>
      </c>
      <c r="Q27" s="46"/>
      <c r="R27" s="44"/>
      <c r="S27" s="44"/>
      <c r="T27" s="31"/>
      <c r="U27" s="49"/>
      <c r="V27" s="44">
        <v>5</v>
      </c>
      <c r="W27" s="44">
        <v>5</v>
      </c>
      <c r="X27" s="31">
        <f t="shared" si="1"/>
        <v>0</v>
      </c>
      <c r="Y27" s="16"/>
      <c r="Z27" s="44"/>
      <c r="AA27" s="44"/>
      <c r="AB27" s="5"/>
      <c r="AC27" s="4"/>
      <c r="AD27" s="44"/>
      <c r="AE27" s="44"/>
      <c r="AF27" s="33"/>
    </row>
    <row r="28" spans="1:32" ht="14.5">
      <c r="A28" s="28" t="s">
        <v>15</v>
      </c>
      <c r="B28" s="14">
        <v>10.07</v>
      </c>
      <c r="C28" s="35">
        <v>0.16</v>
      </c>
      <c r="D28" s="31">
        <v>0.79443892750744782</v>
      </c>
      <c r="E28" s="35">
        <v>10.185092928295884</v>
      </c>
      <c r="F28" s="5">
        <v>-1.1300135316010338</v>
      </c>
      <c r="G28" s="31"/>
      <c r="H28" s="23">
        <v>3.89</v>
      </c>
      <c r="I28" s="14">
        <v>0.09</v>
      </c>
      <c r="J28" s="31">
        <v>1.1568123393316194</v>
      </c>
      <c r="K28" s="37">
        <v>3.63</v>
      </c>
      <c r="L28" s="33">
        <f t="shared" si="2"/>
        <v>7.1625344352617137</v>
      </c>
      <c r="M28" s="46"/>
      <c r="N28" s="14">
        <v>0.4</v>
      </c>
      <c r="O28" s="40">
        <v>0.37230000000000002</v>
      </c>
      <c r="P28" s="33">
        <f t="shared" si="6"/>
        <v>7.4402363685200115</v>
      </c>
      <c r="Q28" s="46"/>
      <c r="R28" s="44">
        <v>1.99</v>
      </c>
      <c r="S28" s="44">
        <v>2</v>
      </c>
      <c r="T28" s="31">
        <f t="shared" si="0"/>
        <v>0.35443948931656544</v>
      </c>
      <c r="U28" s="49"/>
      <c r="V28" s="44">
        <v>7.12</v>
      </c>
      <c r="W28" s="44">
        <v>7.26</v>
      </c>
      <c r="X28" s="31">
        <f t="shared" si="1"/>
        <v>1.3768421330475165</v>
      </c>
      <c r="Y28" s="16"/>
      <c r="Z28" s="44">
        <v>3.11</v>
      </c>
      <c r="AA28" s="44">
        <v>3.17</v>
      </c>
      <c r="AB28" s="5">
        <f t="shared" si="4"/>
        <v>1.351159454496589</v>
      </c>
      <c r="AC28" s="4"/>
      <c r="AD28" s="44">
        <v>2.66</v>
      </c>
      <c r="AE28" s="44">
        <v>2.73</v>
      </c>
      <c r="AF28" s="33">
        <f t="shared" si="5"/>
        <v>1.8366409900949241</v>
      </c>
    </row>
    <row r="29" spans="1:32" ht="14.5">
      <c r="A29" s="28" t="s">
        <v>16</v>
      </c>
      <c r="B29" s="14">
        <v>163.5</v>
      </c>
      <c r="C29" s="35">
        <v>2.1</v>
      </c>
      <c r="D29" s="31">
        <v>0.64220183486238536</v>
      </c>
      <c r="E29" s="35">
        <v>161.08500000000001</v>
      </c>
      <c r="F29" s="5">
        <v>1.499208492410834</v>
      </c>
      <c r="G29" s="31"/>
      <c r="H29" s="23">
        <v>11.700000000000001</v>
      </c>
      <c r="I29" s="14">
        <v>0.4</v>
      </c>
      <c r="J29" s="31">
        <v>1.7094017094017093</v>
      </c>
      <c r="K29" s="34">
        <v>12.4</v>
      </c>
      <c r="L29" s="33">
        <f t="shared" si="2"/>
        <v>-5.6451612903225747</v>
      </c>
      <c r="M29" s="46"/>
      <c r="N29" s="14">
        <v>0.1</v>
      </c>
      <c r="O29" s="40">
        <v>0.21</v>
      </c>
      <c r="P29" s="33">
        <f t="shared" si="6"/>
        <v>-52.380952380952372</v>
      </c>
      <c r="Q29" s="46"/>
      <c r="R29" s="44">
        <v>1.75</v>
      </c>
      <c r="S29" s="44">
        <v>1.8</v>
      </c>
      <c r="T29" s="31">
        <f t="shared" si="0"/>
        <v>1.9918500878494316</v>
      </c>
      <c r="U29" s="49"/>
      <c r="V29" s="44">
        <v>39</v>
      </c>
      <c r="W29" s="44">
        <v>39.200000000000003</v>
      </c>
      <c r="X29" s="31">
        <f t="shared" si="1"/>
        <v>0.36169144817726734</v>
      </c>
      <c r="Y29" s="16"/>
      <c r="Z29" s="44">
        <v>0.9</v>
      </c>
      <c r="AA29" s="44">
        <v>0.9</v>
      </c>
      <c r="AB29" s="5">
        <f t="shared" si="4"/>
        <v>0</v>
      </c>
      <c r="AC29" s="4"/>
      <c r="AD29" s="44">
        <v>2.5</v>
      </c>
      <c r="AE29" s="44">
        <v>2.4</v>
      </c>
      <c r="AF29" s="33">
        <f t="shared" si="5"/>
        <v>2.8861501272920331</v>
      </c>
    </row>
    <row r="30" spans="1:32" ht="14.5">
      <c r="A30" s="28" t="s">
        <v>35</v>
      </c>
      <c r="B30" s="14">
        <v>0.9</v>
      </c>
      <c r="C30" s="30">
        <v>0.1</v>
      </c>
      <c r="D30" s="31">
        <v>5.5555555555555562</v>
      </c>
      <c r="E30" s="30">
        <v>0.99725146639674234</v>
      </c>
      <c r="F30" s="5">
        <v>-9.7519502025031066</v>
      </c>
      <c r="G30" s="31"/>
      <c r="H30" s="23">
        <v>0.2</v>
      </c>
      <c r="I30" s="14">
        <v>0</v>
      </c>
      <c r="J30" s="31">
        <v>0</v>
      </c>
      <c r="K30" s="34">
        <v>0.3</v>
      </c>
      <c r="L30" s="33">
        <f t="shared" si="2"/>
        <v>-33.333333333333329</v>
      </c>
      <c r="M30" s="46"/>
      <c r="N30" s="14">
        <v>0.4</v>
      </c>
      <c r="O30" s="40">
        <v>0.46200000000000002</v>
      </c>
      <c r="P30" s="33">
        <f t="shared" si="6"/>
        <v>-13.419913419913419</v>
      </c>
      <c r="Q30" s="46"/>
      <c r="R30" s="44">
        <v>0.2</v>
      </c>
      <c r="S30" s="44">
        <v>0.3</v>
      </c>
      <c r="T30" s="31">
        <f t="shared" si="0"/>
        <v>28.284271247461913</v>
      </c>
      <c r="U30" s="49"/>
      <c r="V30" s="44"/>
      <c r="W30" s="44"/>
      <c r="X30" s="31"/>
      <c r="Y30" s="16"/>
      <c r="Z30" s="44">
        <v>0.2</v>
      </c>
      <c r="AA30" s="44">
        <v>0.2</v>
      </c>
      <c r="AB30" s="5">
        <f t="shared" si="4"/>
        <v>0</v>
      </c>
      <c r="AC30" s="4"/>
      <c r="AD30" s="44">
        <v>0.2</v>
      </c>
      <c r="AE30" s="44">
        <v>0.3</v>
      </c>
      <c r="AF30" s="33">
        <f t="shared" si="5"/>
        <v>28.284271247461913</v>
      </c>
    </row>
    <row r="31" spans="1:32" ht="14.5">
      <c r="A31" s="28" t="s">
        <v>36</v>
      </c>
      <c r="B31" s="14">
        <v>14</v>
      </c>
      <c r="C31" s="31">
        <v>0.8</v>
      </c>
      <c r="D31" s="31">
        <v>2.8571428571428572</v>
      </c>
      <c r="E31" s="31">
        <v>15.254778371428612</v>
      </c>
      <c r="F31" s="5">
        <v>-8.225477557764755</v>
      </c>
      <c r="G31" s="31"/>
      <c r="H31" s="23">
        <v>26.8</v>
      </c>
      <c r="I31" s="14">
        <v>1.5</v>
      </c>
      <c r="J31" s="31">
        <v>2.7985074626865671</v>
      </c>
      <c r="K31" s="34">
        <v>27.7</v>
      </c>
      <c r="L31" s="33">
        <f t="shared" si="2"/>
        <v>-3.2490974729241828</v>
      </c>
      <c r="M31" s="46"/>
      <c r="N31" s="14">
        <v>43.6</v>
      </c>
      <c r="O31" s="40">
        <v>43.21</v>
      </c>
      <c r="P31" s="33">
        <f t="shared" si="6"/>
        <v>0.90256884980328755</v>
      </c>
      <c r="Q31" s="46"/>
      <c r="R31" s="44">
        <v>36.4</v>
      </c>
      <c r="S31" s="44">
        <v>35.299999999999997</v>
      </c>
      <c r="T31" s="31">
        <f t="shared" si="0"/>
        <v>2.1696442379503584</v>
      </c>
      <c r="U31" s="49"/>
      <c r="V31" s="44">
        <v>36.4</v>
      </c>
      <c r="W31" s="44">
        <v>36.299999999999997</v>
      </c>
      <c r="X31" s="31">
        <f t="shared" ref="X31:X34" si="7">100*STDEV(V31:W31)/AVERAGE(V31:W31)</f>
        <v>0.19452731256851657</v>
      </c>
      <c r="Y31" s="16"/>
      <c r="Z31" s="44">
        <v>41.5</v>
      </c>
      <c r="AA31" s="44">
        <v>41.3</v>
      </c>
      <c r="AB31" s="5">
        <f t="shared" si="4"/>
        <v>0.34159747883408587</v>
      </c>
      <c r="AC31" s="4"/>
      <c r="AD31" s="44">
        <v>40.799999999999997</v>
      </c>
      <c r="AE31" s="44">
        <v>40.299999999999997</v>
      </c>
      <c r="AF31" s="33">
        <f t="shared" si="5"/>
        <v>0.87189492131510182</v>
      </c>
    </row>
    <row r="32" spans="1:32" ht="14.5">
      <c r="A32" s="28" t="s">
        <v>17</v>
      </c>
      <c r="B32" s="14">
        <v>7.4</v>
      </c>
      <c r="C32" s="35">
        <v>0.18</v>
      </c>
      <c r="D32" s="31">
        <v>1.216216216216216</v>
      </c>
      <c r="E32" s="35">
        <v>7.1737978147581298</v>
      </c>
      <c r="F32" s="5">
        <v>3.1531720168711934</v>
      </c>
      <c r="G32" s="31"/>
      <c r="H32" s="23">
        <v>5.86</v>
      </c>
      <c r="I32" s="14">
        <v>0.28000000000000003</v>
      </c>
      <c r="J32" s="31">
        <v>2.3890784982935154</v>
      </c>
      <c r="K32" s="37">
        <v>5.69</v>
      </c>
      <c r="L32" s="33">
        <f t="shared" si="2"/>
        <v>2.9876977152899808</v>
      </c>
      <c r="M32" s="46"/>
      <c r="N32" s="14">
        <v>1.1399999999999999</v>
      </c>
      <c r="O32" s="40">
        <v>1.113</v>
      </c>
      <c r="P32" s="33">
        <f t="shared" si="6"/>
        <v>2.4258760107816633</v>
      </c>
      <c r="Q32" s="46"/>
      <c r="R32" s="44">
        <v>2.93</v>
      </c>
      <c r="S32" s="44">
        <v>2.89</v>
      </c>
      <c r="T32" s="31">
        <f t="shared" si="0"/>
        <v>0.97196808410522073</v>
      </c>
      <c r="U32" s="49"/>
      <c r="V32" s="44">
        <v>7.48</v>
      </c>
      <c r="W32" s="44">
        <v>7.31</v>
      </c>
      <c r="X32" s="31">
        <f t="shared" si="7"/>
        <v>1.6255328303139103</v>
      </c>
      <c r="Y32" s="16"/>
      <c r="Z32" s="44">
        <v>5.08</v>
      </c>
      <c r="AA32" s="44">
        <v>5.05</v>
      </c>
      <c r="AB32" s="5">
        <f t="shared" si="4"/>
        <v>0.41881941630003167</v>
      </c>
      <c r="AC32" s="4"/>
      <c r="AD32" s="44">
        <v>4.3499999999999996</v>
      </c>
      <c r="AE32" s="44">
        <v>4.47</v>
      </c>
      <c r="AF32" s="33">
        <f t="shared" si="5"/>
        <v>1.9241000848613556</v>
      </c>
    </row>
    <row r="33" spans="1:32" ht="15" thickBot="1">
      <c r="A33" s="28" t="s">
        <v>18</v>
      </c>
      <c r="B33" s="14">
        <v>4</v>
      </c>
      <c r="C33" s="14">
        <v>0.2</v>
      </c>
      <c r="D33" s="31">
        <v>2.5</v>
      </c>
      <c r="E33" s="30">
        <v>4.6535173129081011</v>
      </c>
      <c r="F33" s="5">
        <v>-14.043513088376189</v>
      </c>
      <c r="G33" s="31"/>
      <c r="H33" s="23">
        <v>1.4000000000000001</v>
      </c>
      <c r="I33" s="14">
        <v>0.4</v>
      </c>
      <c r="J33" s="31">
        <v>14.285714285714285</v>
      </c>
      <c r="K33" s="34">
        <v>1.8</v>
      </c>
      <c r="L33" s="33">
        <f t="shared" si="2"/>
        <v>-22.222222222222218</v>
      </c>
      <c r="M33" s="46"/>
      <c r="N33" s="14">
        <v>0.8</v>
      </c>
      <c r="O33" s="6">
        <v>0.70099999999999996</v>
      </c>
      <c r="P33" s="33">
        <f t="shared" si="6"/>
        <v>14.122681883024265</v>
      </c>
      <c r="Q33" s="46"/>
      <c r="R33" s="44">
        <v>0.6</v>
      </c>
      <c r="S33" s="44">
        <v>0.6</v>
      </c>
      <c r="T33" s="31">
        <f t="shared" si="0"/>
        <v>0</v>
      </c>
      <c r="U33" s="49"/>
      <c r="V33" s="44">
        <v>1.8</v>
      </c>
      <c r="W33" s="44">
        <v>1.8</v>
      </c>
      <c r="X33" s="31">
        <f t="shared" si="7"/>
        <v>0</v>
      </c>
      <c r="Y33" s="16"/>
      <c r="Z33" s="44">
        <v>1</v>
      </c>
      <c r="AA33" s="44">
        <v>0.8</v>
      </c>
      <c r="AB33" s="5">
        <f t="shared" si="4"/>
        <v>15.713484026367729</v>
      </c>
      <c r="AC33" s="4"/>
      <c r="AD33" s="44">
        <v>1</v>
      </c>
      <c r="AE33" s="44">
        <v>1</v>
      </c>
      <c r="AF33" s="33">
        <f t="shared" si="5"/>
        <v>0</v>
      </c>
    </row>
    <row r="34" spans="1:32" ht="14.5">
      <c r="A34" s="28" t="s">
        <v>19</v>
      </c>
      <c r="B34" s="14">
        <v>117.80000000000001</v>
      </c>
      <c r="C34" s="35">
        <v>2</v>
      </c>
      <c r="D34" s="31">
        <v>0.84889643463497444</v>
      </c>
      <c r="E34" s="35">
        <v>124.62513863225271</v>
      </c>
      <c r="F34" s="5">
        <v>-5.4765344353136562</v>
      </c>
      <c r="G34" s="31"/>
      <c r="H34" s="7">
        <v>244.8</v>
      </c>
      <c r="I34" s="31">
        <v>4.4000000000000004</v>
      </c>
      <c r="J34" s="31">
        <v>0.89869281045751648</v>
      </c>
      <c r="K34" s="32">
        <v>245</v>
      </c>
      <c r="L34" s="33">
        <f t="shared" si="2"/>
        <v>-8.1632653061219848E-2</v>
      </c>
      <c r="M34" s="46"/>
      <c r="N34" s="14">
        <v>108</v>
      </c>
      <c r="O34" s="14">
        <v>108.6</v>
      </c>
      <c r="P34" s="33">
        <f>100*(N34-O34)/O34</f>
        <v>-0.55248618784529868</v>
      </c>
      <c r="Q34" s="46"/>
      <c r="R34" s="44">
        <v>156</v>
      </c>
      <c r="S34" s="44">
        <v>155</v>
      </c>
      <c r="T34" s="31">
        <f t="shared" si="0"/>
        <v>0.45473104899456435</v>
      </c>
      <c r="U34" s="49"/>
      <c r="V34" s="44">
        <v>218</v>
      </c>
      <c r="W34" s="44">
        <v>221</v>
      </c>
      <c r="X34" s="31">
        <f t="shared" si="7"/>
        <v>0.96643295834152276</v>
      </c>
      <c r="Y34" s="16"/>
      <c r="Z34" s="44">
        <v>98.3</v>
      </c>
      <c r="AA34" s="44">
        <v>97.3</v>
      </c>
      <c r="AB34" s="5">
        <f t="shared" si="4"/>
        <v>0.72301306869790138</v>
      </c>
      <c r="AC34" s="4"/>
      <c r="AD34" s="44">
        <v>154</v>
      </c>
      <c r="AE34" s="44">
        <v>156</v>
      </c>
      <c r="AF34" s="33">
        <f t="shared" si="5"/>
        <v>0.91239584669231943</v>
      </c>
    </row>
    <row r="35" spans="1:32" ht="14.5">
      <c r="A35" s="42" t="s">
        <v>20</v>
      </c>
      <c r="B35" s="14">
        <v>1.22</v>
      </c>
      <c r="C35" s="31">
        <v>0.09</v>
      </c>
      <c r="D35" s="31">
        <v>3.6885245901639343</v>
      </c>
      <c r="E35" s="30">
        <v>1.3197076880192835</v>
      </c>
      <c r="F35" s="5">
        <v>-7.5552858352240362</v>
      </c>
      <c r="G35" s="31"/>
      <c r="H35" s="7">
        <v>0.49</v>
      </c>
      <c r="I35" s="31">
        <v>0.02</v>
      </c>
      <c r="J35" s="31">
        <v>2.0408163265306123</v>
      </c>
      <c r="K35" s="34">
        <v>0.5</v>
      </c>
      <c r="L35" s="33">
        <f t="shared" si="2"/>
        <v>-2.0000000000000018</v>
      </c>
      <c r="M35" s="47"/>
      <c r="N35" s="14">
        <v>0.03</v>
      </c>
      <c r="O35" s="40">
        <v>4.1399999999999999E-2</v>
      </c>
      <c r="P35" s="33">
        <f>100*(N35-O35)/O35</f>
        <v>-27.536231884057976</v>
      </c>
      <c r="Q35" s="46"/>
      <c r="R35" s="44">
        <v>0.28000000000000003</v>
      </c>
      <c r="S35" s="44">
        <v>0.28999999999999998</v>
      </c>
      <c r="T35" s="31">
        <f t="shared" si="0"/>
        <v>2.4810764252159445</v>
      </c>
      <c r="U35" s="49"/>
      <c r="V35" s="44">
        <v>1.0900000000000001</v>
      </c>
      <c r="W35" s="44">
        <v>1.0900000000000001</v>
      </c>
      <c r="X35" s="31">
        <f>100*STDEV(V35:W35)/AVERAGE(V35:W35)</f>
        <v>0</v>
      </c>
      <c r="Y35" s="16"/>
      <c r="Z35" s="44">
        <v>0.37</v>
      </c>
      <c r="AA35" s="44">
        <v>0.33</v>
      </c>
      <c r="AB35" s="5">
        <f t="shared" si="4"/>
        <v>8.081220356417683</v>
      </c>
      <c r="AC35" s="4"/>
      <c r="AD35" s="44">
        <v>0.28000000000000003</v>
      </c>
      <c r="AE35" s="44">
        <v>0.28999999999999998</v>
      </c>
      <c r="AF35" s="33">
        <f t="shared" si="5"/>
        <v>2.4810764252159445</v>
      </c>
    </row>
    <row r="36" spans="1:32" ht="14.5">
      <c r="A36" s="28" t="s">
        <v>21</v>
      </c>
      <c r="B36" s="14">
        <v>1.01</v>
      </c>
      <c r="C36" s="31">
        <v>0.04</v>
      </c>
      <c r="D36" s="31">
        <v>1.9801980198019802</v>
      </c>
      <c r="E36" s="31">
        <v>0.97968699559609607</v>
      </c>
      <c r="F36" s="5">
        <v>3.0941519628378678</v>
      </c>
      <c r="G36" s="31"/>
      <c r="H36" s="7">
        <v>1.2</v>
      </c>
      <c r="I36" s="31">
        <v>0.02</v>
      </c>
      <c r="J36" s="31">
        <v>0.83333333333333337</v>
      </c>
      <c r="K36" s="37">
        <v>1.22</v>
      </c>
      <c r="L36" s="33">
        <f t="shared" si="2"/>
        <v>-1.6393442622950836</v>
      </c>
      <c r="M36" s="46"/>
      <c r="N36" s="14">
        <v>0.38</v>
      </c>
      <c r="O36" s="40">
        <v>0.36230000000000001</v>
      </c>
      <c r="P36" s="33">
        <f t="shared" ref="P36" si="8">100*(N36-O36)/O36</f>
        <v>4.8854540436102658</v>
      </c>
      <c r="Q36" s="46"/>
      <c r="R36" s="44">
        <v>0.63</v>
      </c>
      <c r="S36" s="44">
        <v>0.63</v>
      </c>
      <c r="T36" s="31">
        <f t="shared" si="0"/>
        <v>0</v>
      </c>
      <c r="U36" s="49"/>
      <c r="V36" s="44">
        <v>1.17</v>
      </c>
      <c r="W36" s="44">
        <v>1.22</v>
      </c>
      <c r="X36" s="31">
        <f t="shared" ref="X36:X44" si="9">100*STDEV(V36:W36)/AVERAGE(V36:W36)</f>
        <v>2.9586057790232143</v>
      </c>
      <c r="Y36" s="16"/>
      <c r="Z36" s="44">
        <v>1.1299999999999999</v>
      </c>
      <c r="AA36" s="44">
        <v>1.1000000000000001</v>
      </c>
      <c r="AB36" s="5">
        <f t="shared" si="4"/>
        <v>1.9025294561072903</v>
      </c>
      <c r="AC36" s="4"/>
      <c r="AD36" s="44">
        <v>0.97</v>
      </c>
      <c r="AE36" s="44">
        <v>0.95</v>
      </c>
      <c r="AF36" s="33">
        <f t="shared" si="5"/>
        <v>1.4731391274719754</v>
      </c>
    </row>
    <row r="37" spans="1:32" ht="14.5">
      <c r="A37" s="28" t="s">
        <v>22</v>
      </c>
      <c r="B37" s="14">
        <v>16.399999999999999</v>
      </c>
      <c r="C37" s="35">
        <v>0.25</v>
      </c>
      <c r="D37" s="31">
        <v>0.76219512195121963</v>
      </c>
      <c r="E37" s="14">
        <v>16.535488689295072</v>
      </c>
      <c r="F37" s="5">
        <v>-0.81938122205476305</v>
      </c>
      <c r="G37" s="31"/>
      <c r="H37" s="7">
        <v>1.71</v>
      </c>
      <c r="I37" s="31">
        <v>0.04</v>
      </c>
      <c r="J37" s="31">
        <v>1.169590643274854</v>
      </c>
      <c r="K37" s="34">
        <v>1.8</v>
      </c>
      <c r="L37" s="33">
        <f t="shared" si="2"/>
        <v>-5.0000000000000036</v>
      </c>
      <c r="M37" s="46"/>
      <c r="N37" s="14">
        <v>0.04</v>
      </c>
      <c r="O37" s="14">
        <v>3.2800000000000003E-2</v>
      </c>
      <c r="P37" s="33">
        <f>100*(N37-O37)/O37</f>
        <v>21.951219512195113</v>
      </c>
      <c r="Q37" s="46"/>
      <c r="R37" s="44">
        <v>0.48</v>
      </c>
      <c r="S37" s="44">
        <v>0.5</v>
      </c>
      <c r="T37" s="31">
        <f t="shared" si="0"/>
        <v>2.8861501272920331</v>
      </c>
      <c r="U37" s="49"/>
      <c r="V37" s="44">
        <v>5.04</v>
      </c>
      <c r="W37" s="44">
        <v>5.19</v>
      </c>
      <c r="X37" s="31">
        <f t="shared" si="9"/>
        <v>2.0736269243007306</v>
      </c>
      <c r="Y37" s="16"/>
      <c r="Z37" s="44">
        <v>0.76</v>
      </c>
      <c r="AA37" s="44">
        <v>0.77</v>
      </c>
      <c r="AB37" s="5">
        <f t="shared" si="4"/>
        <v>0.92432258978633741</v>
      </c>
      <c r="AC37" s="4"/>
      <c r="AD37" s="44">
        <v>0.68</v>
      </c>
      <c r="AE37" s="44">
        <v>0.68</v>
      </c>
      <c r="AF37" s="33">
        <f t="shared" si="5"/>
        <v>0</v>
      </c>
    </row>
    <row r="38" spans="1:32" ht="14.5">
      <c r="A38" s="28" t="s">
        <v>23</v>
      </c>
      <c r="B38" s="14">
        <v>0.52</v>
      </c>
      <c r="C38" s="31">
        <v>0.02</v>
      </c>
      <c r="D38" s="31">
        <v>1.9230769230769231</v>
      </c>
      <c r="E38" s="30">
        <v>0.50376809386374821</v>
      </c>
      <c r="F38" s="5">
        <v>3.2220988851751247</v>
      </c>
      <c r="G38" s="31"/>
      <c r="H38" s="7">
        <v>0.57000000000000006</v>
      </c>
      <c r="I38" s="31">
        <v>0.03</v>
      </c>
      <c r="J38" s="31">
        <v>2.6315789473684204</v>
      </c>
      <c r="K38" s="37">
        <v>0.53</v>
      </c>
      <c r="L38" s="33">
        <f t="shared" si="2"/>
        <v>7.547169811320761</v>
      </c>
      <c r="M38" s="46"/>
      <c r="N38" s="14">
        <v>0.25</v>
      </c>
      <c r="O38" s="14">
        <v>0.25580000000000003</v>
      </c>
      <c r="P38" s="33">
        <f>100*(N38-O38)/O38</f>
        <v>-2.2673964034401979</v>
      </c>
      <c r="Q38" s="46"/>
      <c r="R38" s="44">
        <v>0.39</v>
      </c>
      <c r="S38" s="44">
        <v>0.39</v>
      </c>
      <c r="T38" s="31">
        <f t="shared" si="0"/>
        <v>0</v>
      </c>
      <c r="U38" s="49"/>
      <c r="V38" s="44">
        <v>0.53</v>
      </c>
      <c r="W38" s="44">
        <v>0.54</v>
      </c>
      <c r="X38" s="31">
        <f t="shared" si="9"/>
        <v>1.3216949181056974</v>
      </c>
      <c r="Y38" s="16"/>
      <c r="Z38" s="44">
        <v>0.69</v>
      </c>
      <c r="AA38" s="44">
        <v>0.73</v>
      </c>
      <c r="AB38" s="5">
        <f t="shared" si="4"/>
        <v>3.9837001756988628</v>
      </c>
      <c r="AC38" s="4"/>
      <c r="AD38" s="44">
        <v>0.65</v>
      </c>
      <c r="AE38" s="44">
        <v>0.68</v>
      </c>
      <c r="AF38" s="33">
        <f t="shared" si="5"/>
        <v>3.1899554038490896</v>
      </c>
    </row>
    <row r="39" spans="1:32" ht="14.5">
      <c r="A39" s="28" t="s">
        <v>24</v>
      </c>
      <c r="B39" s="14">
        <v>3.31</v>
      </c>
      <c r="C39" s="31">
        <v>0.08</v>
      </c>
      <c r="D39" s="31">
        <v>1.2084592145015105</v>
      </c>
      <c r="E39" s="35">
        <v>3.313747071587632</v>
      </c>
      <c r="F39" s="5">
        <v>-0.11307657182890393</v>
      </c>
      <c r="G39" s="31"/>
      <c r="H39" s="7">
        <v>0.3</v>
      </c>
      <c r="I39" s="31">
        <v>0.01</v>
      </c>
      <c r="J39" s="31">
        <v>1.6666666666666667</v>
      </c>
      <c r="K39" s="34">
        <v>0.3</v>
      </c>
      <c r="L39" s="33">
        <f t="shared" si="2"/>
        <v>0</v>
      </c>
      <c r="M39" s="46"/>
      <c r="O39" s="14">
        <v>1.051E-2</v>
      </c>
      <c r="P39" s="33"/>
      <c r="Q39" s="46"/>
      <c r="R39" s="44">
        <v>0.12</v>
      </c>
      <c r="S39" s="44">
        <v>0.13</v>
      </c>
      <c r="T39" s="31">
        <f t="shared" si="0"/>
        <v>5.656854249492385</v>
      </c>
      <c r="U39" s="49"/>
      <c r="V39" s="44">
        <v>0.76</v>
      </c>
      <c r="W39" s="44">
        <v>0.78</v>
      </c>
      <c r="X39" s="31">
        <f t="shared" si="9"/>
        <v>1.8366409900949301</v>
      </c>
      <c r="Y39" s="16"/>
      <c r="Z39" s="44">
        <v>0.18</v>
      </c>
      <c r="AA39" s="44">
        <v>0.19</v>
      </c>
      <c r="AB39" s="5">
        <f t="shared" si="4"/>
        <v>3.8221988172245847</v>
      </c>
      <c r="AC39" s="4"/>
      <c r="AD39" s="44">
        <v>0.19</v>
      </c>
      <c r="AE39" s="44">
        <v>0.21</v>
      </c>
      <c r="AF39" s="33">
        <f t="shared" si="5"/>
        <v>7.071067811865472</v>
      </c>
    </row>
    <row r="40" spans="1:32" ht="14.5">
      <c r="A40" s="28" t="s">
        <v>25</v>
      </c>
      <c r="B40" s="14">
        <v>114.30000000000001</v>
      </c>
      <c r="C40" s="31">
        <v>3.7</v>
      </c>
      <c r="D40" s="31">
        <v>1.6185476815398072</v>
      </c>
      <c r="E40" s="30">
        <v>112.01977040579463</v>
      </c>
      <c r="F40" s="5">
        <v>2.0355599604830354</v>
      </c>
      <c r="G40" s="31"/>
      <c r="H40" s="7">
        <v>253.5</v>
      </c>
      <c r="I40" s="31">
        <v>4.2</v>
      </c>
      <c r="J40" s="31">
        <v>0.82840236686390534</v>
      </c>
      <c r="K40" s="32">
        <v>245</v>
      </c>
      <c r="L40" s="33">
        <f t="shared" si="2"/>
        <v>3.4693877551020407</v>
      </c>
      <c r="M40" s="46"/>
      <c r="N40" s="14">
        <v>338</v>
      </c>
      <c r="O40" s="14">
        <v>320.60000000000002</v>
      </c>
      <c r="P40" s="33">
        <f>100*(N40-O40)/O40</f>
        <v>5.4273237679351141</v>
      </c>
      <c r="Q40" s="46"/>
      <c r="R40" s="44">
        <v>276</v>
      </c>
      <c r="S40" s="44">
        <v>274</v>
      </c>
      <c r="T40" s="31">
        <f t="shared" si="0"/>
        <v>0.51425947722658005</v>
      </c>
      <c r="U40" s="49"/>
      <c r="V40" s="44">
        <v>432</v>
      </c>
      <c r="W40" s="44">
        <v>434</v>
      </c>
      <c r="X40" s="31">
        <f t="shared" si="9"/>
        <v>0.32660821301919057</v>
      </c>
      <c r="Y40" s="16"/>
      <c r="Z40" s="44">
        <v>477</v>
      </c>
      <c r="AA40" s="44">
        <v>481</v>
      </c>
      <c r="AB40" s="5">
        <f t="shared" si="4"/>
        <v>0.59048582980087483</v>
      </c>
      <c r="AC40" s="4"/>
      <c r="AD40" s="44">
        <v>397</v>
      </c>
      <c r="AE40" s="44">
        <v>400</v>
      </c>
      <c r="AF40" s="33">
        <f t="shared" si="5"/>
        <v>0.5323263095507258</v>
      </c>
    </row>
    <row r="41" spans="1:32" ht="14.5">
      <c r="A41" s="28" t="s">
        <v>26</v>
      </c>
      <c r="B41" s="14">
        <v>32.24</v>
      </c>
      <c r="C41" s="31">
        <v>0.56000000000000005</v>
      </c>
      <c r="D41" s="31">
        <v>0.86848635235732019</v>
      </c>
      <c r="E41" s="31">
        <v>32.504231190093371</v>
      </c>
      <c r="F41" s="5">
        <v>-0.81291321289242324</v>
      </c>
      <c r="G41" s="31"/>
      <c r="H41" s="7">
        <v>36.82</v>
      </c>
      <c r="I41" s="31">
        <v>0.5</v>
      </c>
      <c r="J41" s="31">
        <v>0.67897881586094522</v>
      </c>
      <c r="K41" s="34">
        <v>39.799999999999997</v>
      </c>
      <c r="L41" s="33">
        <f t="shared" si="2"/>
        <v>-7.4874371859296405</v>
      </c>
      <c r="M41" s="46"/>
      <c r="N41" s="14">
        <v>14.7</v>
      </c>
      <c r="O41" s="40">
        <v>15.6</v>
      </c>
      <c r="P41" s="33">
        <f t="shared" ref="P41" si="10">100*(N41-O41)/O41</f>
        <v>-5.7692307692307709</v>
      </c>
      <c r="Q41" s="46"/>
      <c r="R41" s="44">
        <v>22.7</v>
      </c>
      <c r="S41" s="44">
        <v>22.4</v>
      </c>
      <c r="T41" s="31">
        <f t="shared" si="0"/>
        <v>0.94071855590228293</v>
      </c>
      <c r="U41" s="49"/>
      <c r="V41" s="44">
        <v>36.1</v>
      </c>
      <c r="W41" s="44">
        <v>36</v>
      </c>
      <c r="X41" s="31">
        <f t="shared" si="9"/>
        <v>0.1961461251557719</v>
      </c>
      <c r="Y41" s="16"/>
      <c r="Z41" s="44">
        <v>41.8</v>
      </c>
      <c r="AA41" s="44">
        <v>41.6</v>
      </c>
      <c r="AB41" s="5">
        <f t="shared" si="4"/>
        <v>0.33913994301512351</v>
      </c>
      <c r="AC41" s="4"/>
      <c r="AD41" s="44">
        <v>36.6</v>
      </c>
      <c r="AE41" s="44">
        <v>37</v>
      </c>
      <c r="AF41" s="33">
        <f t="shared" si="5"/>
        <v>0.76859432737667943</v>
      </c>
    </row>
    <row r="42" spans="1:32" ht="14.5">
      <c r="A42" s="28" t="s">
        <v>27</v>
      </c>
      <c r="B42" s="14">
        <v>3.3200000000000003</v>
      </c>
      <c r="C42" s="14">
        <v>0.17</v>
      </c>
      <c r="D42" s="31">
        <v>2.5602409638554215</v>
      </c>
      <c r="E42" s="35">
        <v>3.2400323035130016</v>
      </c>
      <c r="F42" s="5">
        <v>2.4681141728214793</v>
      </c>
      <c r="G42" s="31"/>
      <c r="H42" s="7">
        <v>3.43</v>
      </c>
      <c r="I42" s="31">
        <v>0.18</v>
      </c>
      <c r="J42" s="31">
        <v>2.6239067055393583</v>
      </c>
      <c r="K42" s="37">
        <v>3.32</v>
      </c>
      <c r="L42" s="33">
        <f t="shared" si="2"/>
        <v>3.3132530120482024</v>
      </c>
      <c r="M42" s="46"/>
      <c r="N42" s="14">
        <v>1.75</v>
      </c>
      <c r="O42" s="14">
        <v>1.631</v>
      </c>
      <c r="P42" s="33">
        <f>100*(N42-O42)/O42</f>
        <v>7.2961373390557931</v>
      </c>
      <c r="Q42" s="46"/>
      <c r="R42" s="44">
        <v>2.4500000000000002</v>
      </c>
      <c r="S42" s="44">
        <v>2.5</v>
      </c>
      <c r="T42" s="31">
        <f t="shared" si="0"/>
        <v>1.4284985478516061</v>
      </c>
      <c r="U42" s="49"/>
      <c r="V42" s="44">
        <v>3.5</v>
      </c>
      <c r="W42" s="44">
        <v>3.44</v>
      </c>
      <c r="X42" s="31">
        <f t="shared" si="9"/>
        <v>1.2226630222245791</v>
      </c>
      <c r="Y42" s="16"/>
      <c r="Z42" s="44">
        <v>4.75</v>
      </c>
      <c r="AA42" s="44">
        <v>4.8</v>
      </c>
      <c r="AB42" s="5">
        <f t="shared" si="4"/>
        <v>0.74042594888643454</v>
      </c>
      <c r="AC42" s="4"/>
      <c r="AD42" s="44">
        <v>4.24</v>
      </c>
      <c r="AE42" s="44">
        <v>4.33</v>
      </c>
      <c r="AF42" s="33">
        <f t="shared" si="5"/>
        <v>1.4851717691199342</v>
      </c>
    </row>
    <row r="43" spans="1:32" ht="14.5">
      <c r="A43" s="28" t="s">
        <v>37</v>
      </c>
      <c r="B43" s="14">
        <v>105</v>
      </c>
      <c r="C43" s="31">
        <v>5</v>
      </c>
      <c r="D43" s="31">
        <v>2.3809523809523809</v>
      </c>
      <c r="E43" s="31">
        <v>104.65238610109229</v>
      </c>
      <c r="F43" s="5">
        <v>0.33216050952906256</v>
      </c>
      <c r="G43" s="31"/>
      <c r="H43" s="7">
        <v>120</v>
      </c>
      <c r="I43" s="31">
        <v>5</v>
      </c>
      <c r="J43" s="31">
        <v>2.083333333333333</v>
      </c>
      <c r="K43" s="32">
        <v>116</v>
      </c>
      <c r="L43" s="33">
        <f t="shared" si="2"/>
        <v>3.4482758620689653</v>
      </c>
      <c r="M43" s="46"/>
      <c r="N43" s="14">
        <v>75</v>
      </c>
      <c r="O43" s="14">
        <v>70.400000000000006</v>
      </c>
      <c r="P43" s="33">
        <f>100*(N43-O43)/O43</f>
        <v>6.5340909090909003</v>
      </c>
      <c r="Q43" s="46"/>
      <c r="R43" s="44">
        <v>100</v>
      </c>
      <c r="S43" s="44">
        <v>100</v>
      </c>
      <c r="T43" s="31">
        <f t="shared" si="0"/>
        <v>0</v>
      </c>
      <c r="U43" s="49"/>
      <c r="V43" s="44">
        <v>135</v>
      </c>
      <c r="W43" s="44">
        <v>135</v>
      </c>
      <c r="X43" s="31">
        <f t="shared" si="9"/>
        <v>0</v>
      </c>
      <c r="Y43" s="16"/>
      <c r="Z43" s="44">
        <v>115</v>
      </c>
      <c r="AA43" s="44">
        <v>105</v>
      </c>
      <c r="AB43" s="5">
        <f t="shared" si="4"/>
        <v>6.4282434653322502</v>
      </c>
      <c r="AC43" s="4"/>
      <c r="AD43" s="44">
        <v>85</v>
      </c>
      <c r="AE43" s="44">
        <v>95</v>
      </c>
      <c r="AF43" s="33">
        <f t="shared" si="5"/>
        <v>7.8567420131838617</v>
      </c>
    </row>
    <row r="44" spans="1:32" ht="15" thickBot="1">
      <c r="A44" s="43" t="s">
        <v>28</v>
      </c>
      <c r="B44" s="15">
        <v>220</v>
      </c>
      <c r="C44" s="10">
        <v>6.5</v>
      </c>
      <c r="D44" s="10">
        <v>1.4772727272727273</v>
      </c>
      <c r="E44" s="8">
        <v>213.45496666666668</v>
      </c>
      <c r="F44" s="9">
        <v>3.0662361413000565</v>
      </c>
      <c r="G44" s="10"/>
      <c r="H44" s="11">
        <v>149</v>
      </c>
      <c r="I44" s="10">
        <v>4</v>
      </c>
      <c r="J44" s="10">
        <v>1.3422818791946309</v>
      </c>
      <c r="K44" s="13">
        <v>153</v>
      </c>
      <c r="L44" s="38">
        <f t="shared" si="2"/>
        <v>-2.6143790849673203</v>
      </c>
      <c r="M44" s="48"/>
      <c r="N44" s="15">
        <v>14</v>
      </c>
      <c r="O44" s="15">
        <v>14.8</v>
      </c>
      <c r="P44" s="38">
        <f t="shared" ref="P44" si="11">100*(N44-O44)/O44</f>
        <v>-5.4054054054054097</v>
      </c>
      <c r="Q44" s="48"/>
      <c r="R44" s="26">
        <v>74.5</v>
      </c>
      <c r="S44" s="26">
        <v>78.5</v>
      </c>
      <c r="T44" s="9">
        <f t="shared" si="0"/>
        <v>3.6972903591453465</v>
      </c>
      <c r="U44" s="50"/>
      <c r="V44" s="26">
        <v>204</v>
      </c>
      <c r="W44" s="26">
        <v>206</v>
      </c>
      <c r="X44" s="10">
        <f t="shared" si="9"/>
        <v>0.68986027432833907</v>
      </c>
      <c r="Y44" s="25"/>
      <c r="Z44" s="26">
        <v>127</v>
      </c>
      <c r="AA44" s="26">
        <v>127</v>
      </c>
      <c r="AB44" s="9">
        <f t="shared" si="4"/>
        <v>0</v>
      </c>
      <c r="AC44" s="24"/>
      <c r="AD44" s="26">
        <v>112</v>
      </c>
      <c r="AE44" s="26">
        <v>114</v>
      </c>
      <c r="AF44" s="38">
        <f t="shared" si="5"/>
        <v>1.2515164268788452</v>
      </c>
    </row>
    <row r="45" spans="1:32" ht="51.75" customHeight="1" thickTop="1"/>
    <row r="49" s="14" customFormat="1"/>
    <row r="50" s="14" customFormat="1"/>
    <row r="51" s="14" customFormat="1"/>
    <row r="52" s="14" customFormat="1"/>
    <row r="53" s="14" customFormat="1"/>
    <row r="54" s="14" customFormat="1"/>
    <row r="55" s="14" customFormat="1"/>
    <row r="56" s="14" customFormat="1"/>
  </sheetData>
  <mergeCells count="12">
    <mergeCell ref="Z4:AB4"/>
    <mergeCell ref="AD4:AF4"/>
    <mergeCell ref="N2:P3"/>
    <mergeCell ref="H4:L4"/>
    <mergeCell ref="B2:L3"/>
    <mergeCell ref="R3:T3"/>
    <mergeCell ref="V3:AF3"/>
    <mergeCell ref="B4:F4"/>
    <mergeCell ref="R2:AF2"/>
    <mergeCell ref="N4:P4"/>
    <mergeCell ref="R4:T4"/>
    <mergeCell ref="V4:X4"/>
  </mergeCells>
  <conditionalFormatting sqref="E6:E36">
    <cfRule type="expression" dxfId="1" priority="2">
      <formula>IF(CertVal_IsBlnkRow*CertVal_IsBlnkRowNext=1,TRUE,FALSE)</formula>
    </cfRule>
  </conditionalFormatting>
  <conditionalFormatting sqref="E38:E44">
    <cfRule type="expression" dxfId="0" priority="1">
      <formula>IF(CertVal_IsBlnkRow*CertVal_IsBlnkRowNext=1,TRUE,FALSE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Vandenburg</dc:creator>
  <cp:lastModifiedBy>Eric Vandenburg</cp:lastModifiedBy>
  <dcterms:created xsi:type="dcterms:W3CDTF">2015-06-05T18:17:20Z</dcterms:created>
  <dcterms:modified xsi:type="dcterms:W3CDTF">2026-06-09T10:26:16Z</dcterms:modified>
</cp:coreProperties>
</file>